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iu/Library/Mobile Documents/com~apple~CloudDocs/SCRT PCa NV manuscript/"/>
    </mc:Choice>
  </mc:AlternateContent>
  <xr:revisionPtr revIDLastSave="0" documentId="13_ncr:1_{3CA99478-C3E7-2842-A38B-DB0840F1BA03}" xr6:coauthVersionLast="45" xr6:coauthVersionMax="45" xr10:uidLastSave="{00000000-0000-0000-0000-000000000000}"/>
  <bookViews>
    <workbookView xWindow="3400" yWindow="1040" windowWidth="40960" windowHeight="20480" tabRatio="500" xr2:uid="{00000000-000D-0000-FFFF-FFFF00000000}"/>
  </bookViews>
  <sheets>
    <sheet name="PC3 LORs" sheetId="10" r:id="rId1"/>
    <sheet name="PC3 Luc2-NV LOR" sheetId="12" r:id="rId2"/>
    <sheet name="PC3 Stored NVs LORs" sheetId="11" r:id="rId3"/>
    <sheet name="PC3 Dxl-NVs LORs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4" i="12" l="1"/>
  <c r="D14" i="12"/>
  <c r="F13" i="12"/>
  <c r="D13" i="12"/>
  <c r="F12" i="12"/>
  <c r="D12" i="12"/>
  <c r="F10" i="12"/>
  <c r="H10" i="12" s="1"/>
  <c r="I10" i="12" s="1"/>
  <c r="J10" i="12" s="1"/>
  <c r="D10" i="12"/>
  <c r="F9" i="12"/>
  <c r="H9" i="12" s="1"/>
  <c r="D9" i="12"/>
  <c r="F8" i="12"/>
  <c r="D8" i="12"/>
  <c r="H8" i="12" s="1"/>
  <c r="F6" i="12"/>
  <c r="D6" i="12"/>
  <c r="H6" i="12" s="1"/>
  <c r="F5" i="12"/>
  <c r="D5" i="12"/>
  <c r="F4" i="12"/>
  <c r="D4" i="12"/>
  <c r="G14" i="12"/>
  <c r="H13" i="12"/>
  <c r="G13" i="12"/>
  <c r="I13" i="12" s="1"/>
  <c r="J13" i="12" s="1"/>
  <c r="G12" i="12"/>
  <c r="G10" i="12"/>
  <c r="G9" i="12"/>
  <c r="G8" i="12"/>
  <c r="G6" i="12"/>
  <c r="G5" i="12"/>
  <c r="G4" i="12"/>
  <c r="H4" i="12"/>
  <c r="I4" i="12" s="1"/>
  <c r="J4" i="12" s="1"/>
  <c r="G6" i="9"/>
  <c r="D6" i="9"/>
  <c r="H6" i="9" s="1"/>
  <c r="F6" i="9"/>
  <c r="D12" i="9"/>
  <c r="D13" i="9"/>
  <c r="D14" i="9"/>
  <c r="H14" i="9" s="1"/>
  <c r="D9" i="9"/>
  <c r="D8" i="9"/>
  <c r="D10" i="9"/>
  <c r="D4" i="9"/>
  <c r="D5" i="9"/>
  <c r="G12" i="9"/>
  <c r="F12" i="9"/>
  <c r="H12" i="9"/>
  <c r="I12" i="9" s="1"/>
  <c r="J12" i="9" s="1"/>
  <c r="G13" i="9"/>
  <c r="F13" i="9"/>
  <c r="H13" i="9" s="1"/>
  <c r="I13" i="9" s="1"/>
  <c r="J13" i="9" s="1"/>
  <c r="G14" i="9"/>
  <c r="F14" i="9"/>
  <c r="G8" i="9"/>
  <c r="I8" i="9" s="1"/>
  <c r="J8" i="9" s="1"/>
  <c r="F8" i="9"/>
  <c r="H8" i="9" s="1"/>
  <c r="G9" i="9"/>
  <c r="I9" i="9" s="1"/>
  <c r="J9" i="9" s="1"/>
  <c r="F9" i="9"/>
  <c r="H9" i="9"/>
  <c r="G10" i="9"/>
  <c r="F10" i="9"/>
  <c r="H10" i="9" s="1"/>
  <c r="I10" i="9" s="1"/>
  <c r="J10" i="9" s="1"/>
  <c r="G5" i="9"/>
  <c r="F5" i="9"/>
  <c r="H5" i="9" s="1"/>
  <c r="G4" i="9"/>
  <c r="F4" i="9"/>
  <c r="H4" i="9" s="1"/>
  <c r="D16" i="9"/>
  <c r="D17" i="9"/>
  <c r="D18" i="9"/>
  <c r="H18" i="9" s="1"/>
  <c r="G18" i="9"/>
  <c r="I18" i="9" s="1"/>
  <c r="J18" i="9" s="1"/>
  <c r="F18" i="9"/>
  <c r="G17" i="9"/>
  <c r="F17" i="9"/>
  <c r="H17" i="9"/>
  <c r="I17" i="9" s="1"/>
  <c r="J17" i="9" s="1"/>
  <c r="G16" i="9"/>
  <c r="F16" i="9"/>
  <c r="H16" i="9"/>
  <c r="I16" i="9" s="1"/>
  <c r="J16" i="9" s="1"/>
  <c r="O48" i="10"/>
  <c r="Q48" i="10" s="1"/>
  <c r="R48" i="10" s="1"/>
  <c r="E48" i="10"/>
  <c r="N48" i="10"/>
  <c r="P48" i="10"/>
  <c r="O49" i="10"/>
  <c r="Q49" i="10" s="1"/>
  <c r="R49" i="10" s="1"/>
  <c r="E49" i="10"/>
  <c r="P49" i="10" s="1"/>
  <c r="N49" i="10"/>
  <c r="O50" i="10"/>
  <c r="E50" i="10"/>
  <c r="I50" i="10" s="1"/>
  <c r="N50" i="10"/>
  <c r="P50" i="10" s="1"/>
  <c r="Q50" i="10" s="1"/>
  <c r="R50" i="10" s="1"/>
  <c r="H48" i="10"/>
  <c r="G48" i="10"/>
  <c r="I48" i="10"/>
  <c r="J48" i="10" s="1"/>
  <c r="K48" i="10" s="1"/>
  <c r="H49" i="10"/>
  <c r="G49" i="10"/>
  <c r="H50" i="10"/>
  <c r="G50" i="10"/>
  <c r="O44" i="10"/>
  <c r="Q44" i="10" s="1"/>
  <c r="R44" i="10" s="1"/>
  <c r="E44" i="10"/>
  <c r="P44" i="10" s="1"/>
  <c r="N44" i="10"/>
  <c r="O45" i="10"/>
  <c r="E45" i="10"/>
  <c r="I45" i="10" s="1"/>
  <c r="N45" i="10"/>
  <c r="P45" i="10"/>
  <c r="Q45" i="10" s="1"/>
  <c r="R45" i="10" s="1"/>
  <c r="O46" i="10"/>
  <c r="E46" i="10"/>
  <c r="N46" i="10"/>
  <c r="P46" i="10" s="1"/>
  <c r="Q46" i="10" s="1"/>
  <c r="R46" i="10" s="1"/>
  <c r="H44" i="10"/>
  <c r="G44" i="10"/>
  <c r="H45" i="10"/>
  <c r="J45" i="10" s="1"/>
  <c r="K45" i="10" s="1"/>
  <c r="G45" i="10"/>
  <c r="H46" i="10"/>
  <c r="G46" i="10"/>
  <c r="I46" i="10"/>
  <c r="J46" i="10"/>
  <c r="K46" i="10" s="1"/>
  <c r="O40" i="10"/>
  <c r="E40" i="10"/>
  <c r="P40" i="10" s="1"/>
  <c r="Q40" i="10" s="1"/>
  <c r="R40" i="10" s="1"/>
  <c r="N40" i="10"/>
  <c r="O41" i="10"/>
  <c r="Q41" i="10" s="1"/>
  <c r="R41" i="10" s="1"/>
  <c r="E41" i="10"/>
  <c r="N41" i="10"/>
  <c r="P41" i="10"/>
  <c r="O42" i="10"/>
  <c r="Q42" i="10" s="1"/>
  <c r="R42" i="10" s="1"/>
  <c r="E42" i="10"/>
  <c r="P42" i="10" s="1"/>
  <c r="N42" i="10"/>
  <c r="H40" i="10"/>
  <c r="J40" i="10" s="1"/>
  <c r="K40" i="10" s="1"/>
  <c r="G40" i="10"/>
  <c r="I40" i="10"/>
  <c r="H41" i="10"/>
  <c r="G41" i="10"/>
  <c r="I41" i="10"/>
  <c r="J41" i="10"/>
  <c r="K41" i="10" s="1"/>
  <c r="H42" i="10"/>
  <c r="G42" i="10"/>
  <c r="O36" i="10"/>
  <c r="Q36" i="10" s="1"/>
  <c r="R36" i="10" s="1"/>
  <c r="E36" i="10"/>
  <c r="P36" i="10" s="1"/>
  <c r="N36" i="10"/>
  <c r="O37" i="10"/>
  <c r="Q37" i="10" s="1"/>
  <c r="R37" i="10" s="1"/>
  <c r="E37" i="10"/>
  <c r="P37" i="10" s="1"/>
  <c r="N37" i="10"/>
  <c r="O38" i="10"/>
  <c r="E38" i="10"/>
  <c r="N38" i="10"/>
  <c r="P38" i="10"/>
  <c r="Q38" i="10" s="1"/>
  <c r="R38" i="10" s="1"/>
  <c r="H36" i="10"/>
  <c r="G36" i="10"/>
  <c r="H37" i="10"/>
  <c r="G37" i="10"/>
  <c r="H38" i="10"/>
  <c r="G38" i="10"/>
  <c r="I38" i="10" s="1"/>
  <c r="J38" i="10" s="1"/>
  <c r="K38" i="10" s="1"/>
  <c r="O32" i="10"/>
  <c r="E32" i="10"/>
  <c r="I32" i="10" s="1"/>
  <c r="N32" i="10"/>
  <c r="P32" i="10" s="1"/>
  <c r="Q32" i="10" s="1"/>
  <c r="R32" i="10" s="1"/>
  <c r="O33" i="10"/>
  <c r="E33" i="10"/>
  <c r="N33" i="10"/>
  <c r="P33" i="10"/>
  <c r="Q33" i="10"/>
  <c r="R33" i="10" s="1"/>
  <c r="O34" i="10"/>
  <c r="Q34" i="10" s="1"/>
  <c r="R34" i="10" s="1"/>
  <c r="E34" i="10"/>
  <c r="N34" i="10"/>
  <c r="P34" i="10"/>
  <c r="H32" i="10"/>
  <c r="G32" i="10"/>
  <c r="H33" i="10"/>
  <c r="G33" i="10"/>
  <c r="I33" i="10" s="1"/>
  <c r="J33" i="10" s="1"/>
  <c r="K33" i="10" s="1"/>
  <c r="H34" i="10"/>
  <c r="G34" i="10"/>
  <c r="I34" i="10" s="1"/>
  <c r="J34" i="10" s="1"/>
  <c r="K34" i="10" s="1"/>
  <c r="O28" i="10"/>
  <c r="E28" i="10"/>
  <c r="P28" i="10" s="1"/>
  <c r="Q28" i="10" s="1"/>
  <c r="R28" i="10" s="1"/>
  <c r="N28" i="10"/>
  <c r="O29" i="10"/>
  <c r="E29" i="10"/>
  <c r="P29" i="10" s="1"/>
  <c r="N29" i="10"/>
  <c r="O30" i="10"/>
  <c r="Q30" i="10" s="1"/>
  <c r="R30" i="10" s="1"/>
  <c r="E30" i="10"/>
  <c r="P30" i="10" s="1"/>
  <c r="N30" i="10"/>
  <c r="H28" i="10"/>
  <c r="G28" i="10"/>
  <c r="I28" i="10" s="1"/>
  <c r="J28" i="10" s="1"/>
  <c r="K28" i="10" s="1"/>
  <c r="H29" i="10"/>
  <c r="G29" i="10"/>
  <c r="H30" i="10"/>
  <c r="G30" i="10"/>
  <c r="O24" i="10"/>
  <c r="E24" i="10"/>
  <c r="P24" i="10" s="1"/>
  <c r="N24" i="10"/>
  <c r="O25" i="10"/>
  <c r="E25" i="10"/>
  <c r="I25" i="10" s="1"/>
  <c r="N25" i="10"/>
  <c r="P25" i="10" s="1"/>
  <c r="Q25" i="10" s="1"/>
  <c r="R25" i="10" s="1"/>
  <c r="O26" i="10"/>
  <c r="E26" i="10"/>
  <c r="N26" i="10"/>
  <c r="P26" i="10"/>
  <c r="Q26" i="10"/>
  <c r="R26" i="10" s="1"/>
  <c r="H24" i="10"/>
  <c r="G24" i="10"/>
  <c r="H25" i="10"/>
  <c r="J25" i="10" s="1"/>
  <c r="K25" i="10" s="1"/>
  <c r="G25" i="10"/>
  <c r="H26" i="10"/>
  <c r="G26" i="10"/>
  <c r="I26" i="10"/>
  <c r="J26" i="10" s="1"/>
  <c r="K26" i="10" s="1"/>
  <c r="O20" i="10"/>
  <c r="E20" i="10"/>
  <c r="N20" i="10"/>
  <c r="P20" i="10"/>
  <c r="Q20" i="10" s="1"/>
  <c r="R20" i="10" s="1"/>
  <c r="O21" i="10"/>
  <c r="E21" i="10"/>
  <c r="P21" i="10" s="1"/>
  <c r="Q21" i="10" s="1"/>
  <c r="R21" i="10" s="1"/>
  <c r="N21" i="10"/>
  <c r="O22" i="10"/>
  <c r="E22" i="10"/>
  <c r="P22" i="10" s="1"/>
  <c r="N22" i="10"/>
  <c r="H20" i="10"/>
  <c r="G20" i="10"/>
  <c r="I20" i="10" s="1"/>
  <c r="H21" i="10"/>
  <c r="G21" i="10"/>
  <c r="I21" i="10"/>
  <c r="J21" i="10" s="1"/>
  <c r="K21" i="10" s="1"/>
  <c r="H22" i="10"/>
  <c r="G22" i="10"/>
  <c r="O16" i="10"/>
  <c r="Q16" i="10" s="1"/>
  <c r="R16" i="10" s="1"/>
  <c r="E16" i="10"/>
  <c r="N16" i="10"/>
  <c r="P16" i="10"/>
  <c r="O17" i="10"/>
  <c r="Q17" i="10" s="1"/>
  <c r="R17" i="10" s="1"/>
  <c r="E17" i="10"/>
  <c r="P17" i="10" s="1"/>
  <c r="N17" i="10"/>
  <c r="O18" i="10"/>
  <c r="E18" i="10"/>
  <c r="N18" i="10"/>
  <c r="P18" i="10" s="1"/>
  <c r="Q18" i="10" s="1"/>
  <c r="R18" i="10" s="1"/>
  <c r="H16" i="10"/>
  <c r="G16" i="10"/>
  <c r="I16" i="10"/>
  <c r="J16" i="10" s="1"/>
  <c r="K16" i="10" s="1"/>
  <c r="H17" i="10"/>
  <c r="J17" i="10" s="1"/>
  <c r="K17" i="10" s="1"/>
  <c r="G17" i="10"/>
  <c r="I17" i="10"/>
  <c r="H18" i="10"/>
  <c r="J18" i="10" s="1"/>
  <c r="K18" i="10" s="1"/>
  <c r="G18" i="10"/>
  <c r="I18" i="10"/>
  <c r="O12" i="10"/>
  <c r="E12" i="10"/>
  <c r="P12" i="10" s="1"/>
  <c r="N12" i="10"/>
  <c r="O13" i="10"/>
  <c r="E13" i="10"/>
  <c r="N13" i="10"/>
  <c r="P13" i="10"/>
  <c r="Q13" i="10" s="1"/>
  <c r="R13" i="10" s="1"/>
  <c r="O14" i="10"/>
  <c r="E14" i="10"/>
  <c r="N14" i="10"/>
  <c r="P14" i="10" s="1"/>
  <c r="Q14" i="10" s="1"/>
  <c r="R14" i="10" s="1"/>
  <c r="H12" i="10"/>
  <c r="G12" i="10"/>
  <c r="H13" i="10"/>
  <c r="J13" i="10" s="1"/>
  <c r="K13" i="10" s="1"/>
  <c r="G13" i="10"/>
  <c r="I13" i="10"/>
  <c r="H14" i="10"/>
  <c r="G14" i="10"/>
  <c r="I14" i="10"/>
  <c r="J14" i="10"/>
  <c r="K14" i="10" s="1"/>
  <c r="O8" i="10"/>
  <c r="E8" i="10"/>
  <c r="N8" i="10"/>
  <c r="P8" i="10"/>
  <c r="Q8" i="10"/>
  <c r="R8" i="10" s="1"/>
  <c r="O9" i="10"/>
  <c r="Q9" i="10" s="1"/>
  <c r="R9" i="10" s="1"/>
  <c r="E9" i="10"/>
  <c r="N9" i="10"/>
  <c r="P9" i="10"/>
  <c r="O10" i="10"/>
  <c r="Q10" i="10" s="1"/>
  <c r="R10" i="10" s="1"/>
  <c r="E10" i="10"/>
  <c r="P10" i="10" s="1"/>
  <c r="N10" i="10"/>
  <c r="H8" i="10"/>
  <c r="J8" i="10" s="1"/>
  <c r="K8" i="10" s="1"/>
  <c r="G8" i="10"/>
  <c r="I8" i="10"/>
  <c r="H9" i="10"/>
  <c r="G9" i="10"/>
  <c r="I9" i="10"/>
  <c r="J9" i="10"/>
  <c r="K9" i="10" s="1"/>
  <c r="H10" i="10"/>
  <c r="G10" i="10"/>
  <c r="O4" i="10"/>
  <c r="E4" i="10"/>
  <c r="P4" i="10" s="1"/>
  <c r="Q4" i="10" s="1"/>
  <c r="R4" i="10" s="1"/>
  <c r="N4" i="10"/>
  <c r="O5" i="10"/>
  <c r="E5" i="10"/>
  <c r="P5" i="10" s="1"/>
  <c r="N5" i="10"/>
  <c r="O6" i="10"/>
  <c r="Q6" i="10" s="1"/>
  <c r="R6" i="10" s="1"/>
  <c r="E6" i="10"/>
  <c r="N6" i="10"/>
  <c r="P6" i="10"/>
  <c r="H4" i="10"/>
  <c r="G4" i="10"/>
  <c r="H5" i="10"/>
  <c r="G5" i="10"/>
  <c r="H6" i="10"/>
  <c r="G6" i="10"/>
  <c r="I6" i="10" s="1"/>
  <c r="J6" i="10" s="1"/>
  <c r="K6" i="10" s="1"/>
  <c r="G20" i="11"/>
  <c r="D20" i="11"/>
  <c r="H20" i="11" s="1"/>
  <c r="I20" i="11" s="1"/>
  <c r="J20" i="11" s="1"/>
  <c r="F20" i="11"/>
  <c r="G21" i="11"/>
  <c r="D21" i="11"/>
  <c r="F21" i="11"/>
  <c r="H21" i="11"/>
  <c r="I21" i="11"/>
  <c r="J21" i="11" s="1"/>
  <c r="G22" i="11"/>
  <c r="D22" i="11"/>
  <c r="H22" i="11" s="1"/>
  <c r="F22" i="11"/>
  <c r="G16" i="11"/>
  <c r="D16" i="11"/>
  <c r="H16" i="11" s="1"/>
  <c r="F16" i="11"/>
  <c r="G17" i="11"/>
  <c r="I17" i="11" s="1"/>
  <c r="J17" i="11" s="1"/>
  <c r="D17" i="11"/>
  <c r="F17" i="11"/>
  <c r="H17" i="11" s="1"/>
  <c r="G18" i="11"/>
  <c r="D18" i="11"/>
  <c r="H18" i="11" s="1"/>
  <c r="I18" i="11" s="1"/>
  <c r="J18" i="11" s="1"/>
  <c r="F18" i="11"/>
  <c r="G12" i="11"/>
  <c r="D12" i="11"/>
  <c r="H12" i="11" s="1"/>
  <c r="I12" i="11" s="1"/>
  <c r="J12" i="11" s="1"/>
  <c r="F12" i="11"/>
  <c r="G13" i="11"/>
  <c r="D13" i="11"/>
  <c r="F13" i="11"/>
  <c r="H13" i="11"/>
  <c r="I13" i="11"/>
  <c r="J13" i="11" s="1"/>
  <c r="G14" i="11"/>
  <c r="I14" i="11" s="1"/>
  <c r="J14" i="11" s="1"/>
  <c r="D14" i="11"/>
  <c r="F14" i="11"/>
  <c r="H14" i="11" s="1"/>
  <c r="G8" i="11"/>
  <c r="I8" i="11" s="1"/>
  <c r="J8" i="11" s="1"/>
  <c r="D8" i="11"/>
  <c r="F8" i="11"/>
  <c r="H8" i="11" s="1"/>
  <c r="G9" i="11"/>
  <c r="D9" i="11"/>
  <c r="F9" i="11"/>
  <c r="H9" i="11" s="1"/>
  <c r="G10" i="11"/>
  <c r="D10" i="11"/>
  <c r="H10" i="11" s="1"/>
  <c r="I10" i="11" s="1"/>
  <c r="J10" i="11" s="1"/>
  <c r="F10" i="11"/>
  <c r="G4" i="11"/>
  <c r="D4" i="11"/>
  <c r="H4" i="11" s="1"/>
  <c r="I4" i="11" s="1"/>
  <c r="J4" i="11" s="1"/>
  <c r="F4" i="11"/>
  <c r="G5" i="11"/>
  <c r="D5" i="11"/>
  <c r="H5" i="11" s="1"/>
  <c r="I5" i="11" s="1"/>
  <c r="J5" i="11" s="1"/>
  <c r="F5" i="11"/>
  <c r="G6" i="11"/>
  <c r="I6" i="11" s="1"/>
  <c r="J6" i="11" s="1"/>
  <c r="D6" i="11"/>
  <c r="F6" i="11"/>
  <c r="H6" i="11"/>
  <c r="H12" i="12" l="1"/>
  <c r="I12" i="12" s="1"/>
  <c r="J12" i="12" s="1"/>
  <c r="H14" i="12"/>
  <c r="I9" i="12"/>
  <c r="J9" i="12" s="1"/>
  <c r="I8" i="12"/>
  <c r="J8" i="12" s="1"/>
  <c r="H5" i="12"/>
  <c r="I5" i="12" s="1"/>
  <c r="J5" i="12" s="1"/>
  <c r="I14" i="12"/>
  <c r="J14" i="12" s="1"/>
  <c r="K15" i="12" s="1"/>
  <c r="I6" i="12"/>
  <c r="J6" i="12" s="1"/>
  <c r="Q5" i="10"/>
  <c r="R5" i="10" s="1"/>
  <c r="I9" i="11"/>
  <c r="J9" i="11" s="1"/>
  <c r="Q24" i="10"/>
  <c r="R24" i="10" s="1"/>
  <c r="J50" i="10"/>
  <c r="K50" i="10" s="1"/>
  <c r="K51" i="10" s="1"/>
  <c r="K19" i="9"/>
  <c r="J19" i="9"/>
  <c r="S7" i="10"/>
  <c r="R7" i="10"/>
  <c r="S39" i="10"/>
  <c r="R39" i="10"/>
  <c r="K7" i="11"/>
  <c r="J7" i="11"/>
  <c r="L19" i="10"/>
  <c r="K19" i="10"/>
  <c r="I22" i="11"/>
  <c r="J22" i="11" s="1"/>
  <c r="J23" i="11" s="1"/>
  <c r="Q12" i="10"/>
  <c r="R12" i="10" s="1"/>
  <c r="K43" i="10"/>
  <c r="S11" i="10"/>
  <c r="R11" i="10"/>
  <c r="R23" i="10"/>
  <c r="S23" i="10"/>
  <c r="J42" i="10"/>
  <c r="K42" i="10" s="1"/>
  <c r="L43" i="10" s="1"/>
  <c r="S43" i="10"/>
  <c r="R43" i="10"/>
  <c r="K11" i="11"/>
  <c r="J11" i="11"/>
  <c r="J10" i="10"/>
  <c r="K10" i="10" s="1"/>
  <c r="L11" i="10" s="1"/>
  <c r="Q29" i="10"/>
  <c r="R29" i="10" s="1"/>
  <c r="I4" i="9"/>
  <c r="J4" i="9" s="1"/>
  <c r="J20" i="10"/>
  <c r="K20" i="10" s="1"/>
  <c r="K15" i="11"/>
  <c r="J15" i="11"/>
  <c r="S19" i="10"/>
  <c r="R19" i="10"/>
  <c r="J32" i="10"/>
  <c r="K32" i="10" s="1"/>
  <c r="K11" i="9"/>
  <c r="J11" i="9"/>
  <c r="S31" i="10"/>
  <c r="R31" i="10"/>
  <c r="R47" i="10"/>
  <c r="S47" i="10"/>
  <c r="I5" i="9"/>
  <c r="J5" i="9" s="1"/>
  <c r="I16" i="11"/>
  <c r="J16" i="11" s="1"/>
  <c r="Q22" i="10"/>
  <c r="R22" i="10" s="1"/>
  <c r="S35" i="10"/>
  <c r="R35" i="10"/>
  <c r="S51" i="10"/>
  <c r="R51" i="10"/>
  <c r="I14" i="9"/>
  <c r="J14" i="9" s="1"/>
  <c r="K15" i="9" s="1"/>
  <c r="I6" i="9"/>
  <c r="J6" i="9" s="1"/>
  <c r="I4" i="10"/>
  <c r="J4" i="10" s="1"/>
  <c r="K4" i="10" s="1"/>
  <c r="I36" i="10"/>
  <c r="J36" i="10" s="1"/>
  <c r="K36" i="10" s="1"/>
  <c r="I24" i="10"/>
  <c r="J24" i="10" s="1"/>
  <c r="K24" i="10" s="1"/>
  <c r="I29" i="10"/>
  <c r="J29" i="10" s="1"/>
  <c r="K29" i="10" s="1"/>
  <c r="I12" i="10"/>
  <c r="J12" i="10" s="1"/>
  <c r="K12" i="10" s="1"/>
  <c r="I22" i="10"/>
  <c r="J22" i="10" s="1"/>
  <c r="K22" i="10" s="1"/>
  <c r="I44" i="10"/>
  <c r="J44" i="10" s="1"/>
  <c r="K44" i="10" s="1"/>
  <c r="I49" i="10"/>
  <c r="J49" i="10" s="1"/>
  <c r="K49" i="10" s="1"/>
  <c r="L51" i="10" s="1"/>
  <c r="I5" i="10"/>
  <c r="J5" i="10" s="1"/>
  <c r="K5" i="10" s="1"/>
  <c r="I10" i="10"/>
  <c r="I37" i="10"/>
  <c r="J37" i="10" s="1"/>
  <c r="K37" i="10" s="1"/>
  <c r="I42" i="10"/>
  <c r="I30" i="10"/>
  <c r="J30" i="10" s="1"/>
  <c r="K30" i="10" s="1"/>
  <c r="L31" i="10" s="1"/>
  <c r="J11" i="12" l="1"/>
  <c r="K11" i="12"/>
  <c r="J7" i="12"/>
  <c r="K7" i="12"/>
  <c r="J15" i="12"/>
  <c r="K31" i="10"/>
  <c r="L15" i="10"/>
  <c r="K15" i="10"/>
  <c r="K11" i="10"/>
  <c r="S27" i="10"/>
  <c r="R27" i="10"/>
  <c r="L39" i="10"/>
  <c r="K39" i="10"/>
  <c r="K19" i="11"/>
  <c r="J19" i="11"/>
  <c r="K35" i="10"/>
  <c r="L35" i="10"/>
  <c r="K7" i="9"/>
  <c r="J7" i="9"/>
  <c r="J15" i="9"/>
  <c r="K23" i="11"/>
  <c r="L27" i="10"/>
  <c r="K27" i="10"/>
  <c r="R15" i="10"/>
  <c r="S15" i="10"/>
  <c r="L7" i="10"/>
  <c r="K7" i="10"/>
  <c r="L23" i="10"/>
  <c r="K23" i="10"/>
  <c r="L47" i="10"/>
  <c r="K47" i="10"/>
</calcChain>
</file>

<file path=xl/sharedStrings.xml><?xml version="1.0" encoding="utf-8"?>
<sst xmlns="http://schemas.openxmlformats.org/spreadsheetml/2006/main" count="250" uniqueCount="86">
  <si>
    <t>Liposomes</t>
    <phoneticPr fontId="6" type="noConversion"/>
  </si>
  <si>
    <t>SMC</t>
    <phoneticPr fontId="6" type="noConversion"/>
  </si>
  <si>
    <t>HUVEC</t>
    <phoneticPr fontId="6" type="noConversion"/>
  </si>
  <si>
    <t>LORs</t>
    <phoneticPr fontId="6" type="noConversion"/>
  </si>
  <si>
    <t>1 week</t>
    <phoneticPr fontId="6" type="noConversion"/>
  </si>
  <si>
    <t>2 weeks</t>
    <phoneticPr fontId="6" type="noConversion"/>
  </si>
  <si>
    <t>3 weeks</t>
    <phoneticPr fontId="6" type="noConversion"/>
  </si>
  <si>
    <t>6 weeks</t>
    <phoneticPr fontId="6" type="noConversion"/>
  </si>
  <si>
    <t>NV-Mean</t>
    <phoneticPr fontId="6" type="noConversion"/>
  </si>
  <si>
    <t>NVs Stored for</t>
    <phoneticPr fontId="6" type="noConversion"/>
  </si>
  <si>
    <t>0 week</t>
    <phoneticPr fontId="6" type="noConversion"/>
  </si>
  <si>
    <t>0w</t>
    <phoneticPr fontId="6" type="noConversion"/>
  </si>
  <si>
    <t>1w</t>
    <phoneticPr fontId="6" type="noConversion"/>
  </si>
  <si>
    <t>2w</t>
    <phoneticPr fontId="6" type="noConversion"/>
  </si>
  <si>
    <t>3w</t>
    <phoneticPr fontId="6" type="noConversion"/>
  </si>
  <si>
    <t>6w</t>
    <phoneticPr fontId="6" type="noConversion"/>
  </si>
  <si>
    <t>LORs vs. SMCs at 1h</t>
    <phoneticPr fontId="6" type="noConversion"/>
  </si>
  <si>
    <r>
      <t>LOR = Log2 [(% of DiI</t>
    </r>
    <r>
      <rPr>
        <b/>
        <vertAlign val="superscript"/>
        <sz val="12"/>
        <color indexed="63"/>
        <rFont val="Times New Roman"/>
      </rPr>
      <t>+</t>
    </r>
    <r>
      <rPr>
        <b/>
        <sz val="12"/>
        <color indexed="63"/>
        <rFont val="Times New Roman"/>
      </rPr>
      <t xml:space="preserve"> PC3 / % of DiI</t>
    </r>
    <r>
      <rPr>
        <b/>
        <vertAlign val="superscript"/>
        <sz val="12"/>
        <color indexed="63"/>
        <rFont val="Times New Roman"/>
      </rPr>
      <t>+</t>
    </r>
    <r>
      <rPr>
        <b/>
        <sz val="12"/>
        <color indexed="63"/>
        <rFont val="Times New Roman"/>
      </rPr>
      <t xml:space="preserve"> SMC/HUVEC) / (% of DiI</t>
    </r>
    <r>
      <rPr>
        <b/>
        <vertAlign val="superscript"/>
        <sz val="12"/>
        <color indexed="63"/>
        <rFont val="Times New Roman"/>
      </rPr>
      <t xml:space="preserve">- </t>
    </r>
    <r>
      <rPr>
        <b/>
        <sz val="12"/>
        <color indexed="63"/>
        <rFont val="Times New Roman"/>
      </rPr>
      <t>PC3 / % of DiI</t>
    </r>
    <r>
      <rPr>
        <b/>
        <vertAlign val="superscript"/>
        <sz val="12"/>
        <color indexed="63"/>
        <rFont val="Times New Roman"/>
      </rPr>
      <t>-</t>
    </r>
    <r>
      <rPr>
        <b/>
        <sz val="12"/>
        <color indexed="63"/>
        <rFont val="Times New Roman"/>
      </rPr>
      <t>SMC/HUVEC)]</t>
    </r>
    <phoneticPr fontId="6" type="noConversion"/>
  </si>
  <si>
    <t>NG2</t>
    <phoneticPr fontId="6" type="noConversion"/>
  </si>
  <si>
    <t>NG-Mean</t>
  </si>
  <si>
    <t>NG-Mean</t>
    <phoneticPr fontId="6" type="noConversion"/>
  </si>
  <si>
    <t>NG3</t>
    <phoneticPr fontId="6" type="noConversion"/>
  </si>
  <si>
    <t>NG1</t>
    <phoneticPr fontId="6" type="noConversion"/>
  </si>
  <si>
    <t>P11</t>
    <phoneticPr fontId="6" type="noConversion"/>
  </si>
  <si>
    <t>P11/P12</t>
    <phoneticPr fontId="6" type="noConversion"/>
  </si>
  <si>
    <t>P21/P22</t>
    <phoneticPr fontId="6" type="noConversion"/>
  </si>
  <si>
    <t>OR-SMC</t>
    <phoneticPr fontId="6" type="noConversion"/>
  </si>
  <si>
    <r>
      <t>DiI</t>
    </r>
    <r>
      <rPr>
        <vertAlign val="superscript"/>
        <sz val="10"/>
        <rFont val="Verdana"/>
      </rPr>
      <t>+</t>
    </r>
    <r>
      <rPr>
        <sz val="10"/>
        <rFont val="Verdana"/>
      </rPr>
      <t xml:space="preserve"> PC3</t>
    </r>
    <phoneticPr fontId="6" type="noConversion"/>
  </si>
  <si>
    <t>DiI- PC3</t>
    <phoneticPr fontId="6" type="noConversion"/>
  </si>
  <si>
    <r>
      <t>DiI</t>
    </r>
    <r>
      <rPr>
        <vertAlign val="superscript"/>
        <sz val="10"/>
        <rFont val="Verdana"/>
      </rPr>
      <t>+</t>
    </r>
    <r>
      <rPr>
        <sz val="10"/>
        <rFont val="Verdana"/>
      </rPr>
      <t>SMC</t>
    </r>
    <phoneticPr fontId="6" type="noConversion"/>
  </si>
  <si>
    <t>DiI- SMC</t>
    <phoneticPr fontId="6" type="noConversion"/>
  </si>
  <si>
    <t>SD</t>
    <phoneticPr fontId="6" type="noConversion"/>
  </si>
  <si>
    <t>NV1</t>
    <phoneticPr fontId="6" type="noConversion"/>
  </si>
  <si>
    <t>NV2</t>
    <phoneticPr fontId="6" type="noConversion"/>
  </si>
  <si>
    <t>NV3</t>
    <phoneticPr fontId="6" type="noConversion"/>
  </si>
  <si>
    <t>NV-Mean</t>
    <phoneticPr fontId="6" type="noConversion"/>
  </si>
  <si>
    <t>EVs</t>
    <phoneticPr fontId="6" type="noConversion"/>
  </si>
  <si>
    <t>EV1</t>
    <phoneticPr fontId="6" type="noConversion"/>
  </si>
  <si>
    <t>EV2</t>
    <phoneticPr fontId="6" type="noConversion"/>
  </si>
  <si>
    <t>EV3</t>
    <phoneticPr fontId="6" type="noConversion"/>
  </si>
  <si>
    <t>EV-Mean</t>
    <phoneticPr fontId="6" type="noConversion"/>
  </si>
  <si>
    <t>NGs</t>
    <phoneticPr fontId="6" type="noConversion"/>
  </si>
  <si>
    <t>NVs</t>
    <phoneticPr fontId="6" type="noConversion"/>
  </si>
  <si>
    <t>Liposomes</t>
    <phoneticPr fontId="6" type="noConversion"/>
  </si>
  <si>
    <t>Lipo1</t>
    <phoneticPr fontId="6" type="noConversion"/>
  </si>
  <si>
    <t>Lipo2</t>
    <phoneticPr fontId="6" type="noConversion"/>
  </si>
  <si>
    <t>Lipo3</t>
    <phoneticPr fontId="6" type="noConversion"/>
  </si>
  <si>
    <t>Lipo-Mean</t>
    <phoneticPr fontId="6" type="noConversion"/>
  </si>
  <si>
    <t>15min</t>
    <phoneticPr fontId="6" type="noConversion"/>
  </si>
  <si>
    <t>1hr</t>
    <phoneticPr fontId="6" type="noConversion"/>
  </si>
  <si>
    <t>3hr</t>
    <phoneticPr fontId="6" type="noConversion"/>
  </si>
  <si>
    <t>P13</t>
    <phoneticPr fontId="6" type="noConversion"/>
  </si>
  <si>
    <r>
      <t>DiI</t>
    </r>
    <r>
      <rPr>
        <vertAlign val="superscript"/>
        <sz val="10"/>
        <rFont val="Verdana"/>
      </rPr>
      <t>+</t>
    </r>
    <r>
      <rPr>
        <sz val="10"/>
        <rFont val="Verdana"/>
      </rPr>
      <t>HUVEC</t>
    </r>
    <phoneticPr fontId="6" type="noConversion"/>
  </si>
  <si>
    <t>LOR-SMC</t>
    <phoneticPr fontId="6" type="noConversion"/>
  </si>
  <si>
    <t>DiI-HUVEC</t>
    <phoneticPr fontId="6" type="noConversion"/>
  </si>
  <si>
    <t>OR-HUVEC</t>
    <phoneticPr fontId="6" type="noConversion"/>
  </si>
  <si>
    <t>P11/P13</t>
    <phoneticPr fontId="6" type="noConversion"/>
  </si>
  <si>
    <t>P21/P23</t>
    <phoneticPr fontId="6" type="noConversion"/>
  </si>
  <si>
    <t>P21</t>
    <phoneticPr fontId="6" type="noConversion"/>
  </si>
  <si>
    <t>P12</t>
    <phoneticPr fontId="6" type="noConversion"/>
  </si>
  <si>
    <t>P22</t>
    <phoneticPr fontId="6" type="noConversion"/>
  </si>
  <si>
    <t>P23</t>
    <phoneticPr fontId="6" type="noConversion"/>
  </si>
  <si>
    <t>LOR-HUVEC</t>
    <phoneticPr fontId="6" type="noConversion"/>
  </si>
  <si>
    <t>SD</t>
    <phoneticPr fontId="6" type="noConversion"/>
  </si>
  <si>
    <t>LOR-SMC</t>
  </si>
  <si>
    <t>15m</t>
    <phoneticPr fontId="6" type="noConversion"/>
  </si>
  <si>
    <t>1h</t>
    <phoneticPr fontId="6" type="noConversion"/>
  </si>
  <si>
    <t>3h</t>
    <phoneticPr fontId="6" type="noConversion"/>
  </si>
  <si>
    <t>EVs</t>
    <phoneticPr fontId="6" type="noConversion"/>
  </si>
  <si>
    <t>NGs</t>
    <phoneticPr fontId="6" type="noConversion"/>
  </si>
  <si>
    <t>NVs</t>
    <phoneticPr fontId="6" type="noConversion"/>
  </si>
  <si>
    <t>Dxl loading conc.</t>
    <phoneticPr fontId="6" type="noConversion"/>
  </si>
  <si>
    <t>50 μg/ml</t>
    <phoneticPr fontId="6" type="noConversion"/>
  </si>
  <si>
    <t>100 μg/ml</t>
    <phoneticPr fontId="6" type="noConversion"/>
  </si>
  <si>
    <t>200 μg/ml</t>
    <phoneticPr fontId="6" type="noConversion"/>
  </si>
  <si>
    <t>0 μg/ml</t>
    <phoneticPr fontId="6" type="noConversion"/>
  </si>
  <si>
    <t>0 μg</t>
    <phoneticPr fontId="6" type="noConversion"/>
  </si>
  <si>
    <t>50μg</t>
    <phoneticPr fontId="6" type="noConversion"/>
  </si>
  <si>
    <t>100μg</t>
    <phoneticPr fontId="6" type="noConversion"/>
  </si>
  <si>
    <t>200μg</t>
    <phoneticPr fontId="6" type="noConversion"/>
  </si>
  <si>
    <t>Mean</t>
    <phoneticPr fontId="6" type="noConversion"/>
  </si>
  <si>
    <t>Luc2-NVs</t>
  </si>
  <si>
    <t>LORs vs. SMCs</t>
  </si>
  <si>
    <t>15m</t>
  </si>
  <si>
    <t>1h</t>
  </si>
  <si>
    <t>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vertAlign val="superscript"/>
      <sz val="10"/>
      <name val="Verdana"/>
    </font>
    <font>
      <b/>
      <sz val="12"/>
      <color indexed="63"/>
      <name val="Times New Roman"/>
    </font>
    <font>
      <b/>
      <vertAlign val="superscript"/>
      <sz val="12"/>
      <color indexed="63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5" fillId="0" borderId="0" xfId="0" applyFont="1"/>
    <xf numFmtId="0" fontId="3" fillId="0" borderId="0" xfId="0" applyFont="1"/>
    <xf numFmtId="1" fontId="0" fillId="0" borderId="0" xfId="0" applyNumberFormat="1"/>
    <xf numFmtId="1" fontId="5" fillId="0" borderId="0" xfId="0" applyNumberFormat="1" applyFont="1"/>
    <xf numFmtId="2" fontId="0" fillId="0" borderId="0" xfId="0" applyNumberFormat="1"/>
    <xf numFmtId="1" fontId="3" fillId="0" borderId="0" xfId="0" applyNumberFormat="1" applyFont="1"/>
    <xf numFmtId="2" fontId="3" fillId="0" borderId="0" xfId="0" applyNumberFormat="1" applyFont="1"/>
    <xf numFmtId="0" fontId="4" fillId="0" borderId="0" xfId="0" applyFont="1"/>
    <xf numFmtId="1" fontId="4" fillId="0" borderId="0" xfId="0" applyNumberFormat="1" applyFont="1"/>
    <xf numFmtId="2" fontId="4" fillId="0" borderId="0" xfId="0" applyNumberFormat="1" applyFont="1"/>
    <xf numFmtId="2" fontId="4" fillId="0" borderId="0" xfId="0" applyNumberFormat="1" applyFont="1"/>
    <xf numFmtId="0" fontId="8" fillId="0" borderId="0" xfId="0" applyFont="1"/>
    <xf numFmtId="0" fontId="2" fillId="0" borderId="0" xfId="0" applyFont="1"/>
    <xf numFmtId="2" fontId="0" fillId="0" borderId="0" xfId="0" applyNumberFormat="1"/>
    <xf numFmtId="2" fontId="4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3"/>
  <sheetViews>
    <sheetView tabSelected="1" view="pageLayout" topLeftCell="A27" zoomScale="150" zoomScalePageLayoutView="150" workbookViewId="0">
      <selection activeCell="C42" sqref="C42"/>
    </sheetView>
  </sheetViews>
  <sheetFormatPr baseColWidth="10" defaultRowHeight="13" x14ac:dyDescent="0.15"/>
  <cols>
    <col min="1" max="1" width="4" style="3" customWidth="1"/>
    <col min="2" max="2" width="5.6640625" style="3" customWidth="1"/>
    <col min="3" max="3" width="7.83203125" customWidth="1"/>
    <col min="4" max="4" width="7" customWidth="1"/>
    <col min="5" max="5" width="6.5" style="4" customWidth="1"/>
    <col min="6" max="6" width="6.83203125" style="4" customWidth="1"/>
    <col min="7" max="7" width="7" style="4" customWidth="1"/>
    <col min="8" max="8" width="6.5" customWidth="1"/>
    <col min="9" max="9" width="6.83203125" customWidth="1"/>
    <col min="10" max="10" width="6.1640625" style="6" customWidth="1"/>
    <col min="11" max="11" width="7.83203125" style="16" customWidth="1"/>
    <col min="12" max="12" width="6.1640625" style="17" customWidth="1"/>
    <col min="13" max="13" width="8.6640625" style="10" customWidth="1"/>
    <col min="14" max="14" width="8.5" style="4" customWidth="1"/>
    <col min="15" max="15" width="6.5" customWidth="1"/>
    <col min="16" max="16" width="6.33203125" customWidth="1"/>
    <col min="17" max="17" width="8.1640625" style="6" customWidth="1"/>
    <col min="18" max="18" width="10" style="16" customWidth="1"/>
    <col min="19" max="19" width="4.6640625" style="15" customWidth="1"/>
    <col min="20" max="20" width="4.6640625" customWidth="1"/>
    <col min="21" max="29" width="4.6640625" style="19" customWidth="1"/>
    <col min="30" max="32" width="4.6640625" customWidth="1"/>
  </cols>
  <sheetData>
    <row r="1" spans="1:32" ht="18" x14ac:dyDescent="0.2">
      <c r="B1" s="13" t="s">
        <v>17</v>
      </c>
    </row>
    <row r="2" spans="1:32" ht="16" x14ac:dyDescent="0.2">
      <c r="B2" s="13"/>
      <c r="D2" s="9" t="s">
        <v>23</v>
      </c>
      <c r="E2" s="10" t="s">
        <v>58</v>
      </c>
      <c r="F2" s="10" t="s">
        <v>59</v>
      </c>
      <c r="G2" s="10" t="s">
        <v>60</v>
      </c>
      <c r="H2" s="9" t="s">
        <v>24</v>
      </c>
      <c r="I2" s="9" t="s">
        <v>25</v>
      </c>
      <c r="J2" s="12" t="s">
        <v>26</v>
      </c>
      <c r="K2" s="18" t="s">
        <v>53</v>
      </c>
      <c r="L2" s="18" t="s">
        <v>31</v>
      </c>
      <c r="M2" s="10" t="s">
        <v>51</v>
      </c>
      <c r="N2" s="4" t="s">
        <v>61</v>
      </c>
      <c r="O2" t="s">
        <v>56</v>
      </c>
      <c r="P2" t="s">
        <v>57</v>
      </c>
      <c r="Q2" s="6" t="s">
        <v>55</v>
      </c>
      <c r="R2" s="18" t="s">
        <v>62</v>
      </c>
      <c r="S2" s="18" t="s">
        <v>63</v>
      </c>
      <c r="U2" s="19" t="s">
        <v>3</v>
      </c>
    </row>
    <row r="3" spans="1:32" ht="15" x14ac:dyDescent="0.15">
      <c r="D3" s="9" t="s">
        <v>27</v>
      </c>
      <c r="E3" s="10" t="s">
        <v>28</v>
      </c>
      <c r="F3" s="10" t="s">
        <v>29</v>
      </c>
      <c r="G3" s="10" t="s">
        <v>30</v>
      </c>
      <c r="H3" s="9"/>
      <c r="I3" s="9"/>
      <c r="J3" s="12"/>
      <c r="M3" s="10" t="s">
        <v>52</v>
      </c>
      <c r="N3" s="4" t="s">
        <v>54</v>
      </c>
      <c r="T3" t="s">
        <v>1</v>
      </c>
      <c r="U3" s="19" t="s">
        <v>68</v>
      </c>
      <c r="X3" s="19" t="s">
        <v>69</v>
      </c>
      <c r="AA3" s="19" t="s">
        <v>70</v>
      </c>
      <c r="AD3" t="s">
        <v>0</v>
      </c>
    </row>
    <row r="4" spans="1:32" x14ac:dyDescent="0.15">
      <c r="A4" s="21" t="s">
        <v>36</v>
      </c>
      <c r="B4" s="22" t="s">
        <v>48</v>
      </c>
      <c r="C4" t="s">
        <v>37</v>
      </c>
      <c r="D4">
        <v>11</v>
      </c>
      <c r="E4" s="4">
        <f>100-D4</f>
        <v>89</v>
      </c>
      <c r="F4" s="4">
        <v>3</v>
      </c>
      <c r="G4" s="4">
        <f>100-F4</f>
        <v>97</v>
      </c>
      <c r="H4" s="6">
        <f t="shared" ref="H4:I6" si="0">D4/F4</f>
        <v>3.6666666666666665</v>
      </c>
      <c r="I4" s="6">
        <f t="shared" si="0"/>
        <v>0.91752577319587625</v>
      </c>
      <c r="J4" s="6">
        <f>H4/I4</f>
        <v>3.9962546816479403</v>
      </c>
      <c r="K4" s="16">
        <f>LOG(J4,2)</f>
        <v>1.998648529136871</v>
      </c>
      <c r="M4" s="10">
        <v>6</v>
      </c>
      <c r="N4" s="4">
        <f>100-M4</f>
        <v>94</v>
      </c>
      <c r="O4" s="6">
        <f t="shared" ref="O4:P6" si="1">D4/M4</f>
        <v>1.8333333333333333</v>
      </c>
      <c r="P4" s="6">
        <f t="shared" si="1"/>
        <v>0.94680851063829785</v>
      </c>
      <c r="Q4" s="6">
        <f>O4/P4</f>
        <v>1.9363295880149813</v>
      </c>
      <c r="R4" s="16">
        <f>LOG(Q4,2)</f>
        <v>0.95332453862738087</v>
      </c>
      <c r="T4" t="s">
        <v>65</v>
      </c>
      <c r="U4" s="19">
        <v>1.998648529136871</v>
      </c>
      <c r="V4" s="19">
        <v>2.9230278520249322</v>
      </c>
      <c r="W4" s="19">
        <v>2.2768402053588241</v>
      </c>
      <c r="X4" s="19">
        <v>1.51503749927884</v>
      </c>
      <c r="Y4" s="19">
        <v>1.7104933828050153</v>
      </c>
      <c r="Z4" s="19">
        <v>1.5773089281777208</v>
      </c>
      <c r="AA4" s="19">
        <v>3.3271332540186229</v>
      </c>
      <c r="AB4" s="19">
        <v>2.4400377646733173</v>
      </c>
      <c r="AC4" s="19">
        <v>2.3692338096657193</v>
      </c>
      <c r="AD4" s="19">
        <v>0</v>
      </c>
      <c r="AE4" s="19">
        <v>0.59975950264923661</v>
      </c>
      <c r="AF4" s="19">
        <v>0.2783011624871044</v>
      </c>
    </row>
    <row r="5" spans="1:32" x14ac:dyDescent="0.15">
      <c r="A5" s="21"/>
      <c r="B5" s="22"/>
      <c r="C5" t="s">
        <v>38</v>
      </c>
      <c r="D5">
        <v>19</v>
      </c>
      <c r="E5" s="4">
        <f>100-D5</f>
        <v>81</v>
      </c>
      <c r="F5" s="10">
        <v>3</v>
      </c>
      <c r="G5" s="4">
        <f>100-F5</f>
        <v>97</v>
      </c>
      <c r="H5" s="6">
        <f t="shared" si="0"/>
        <v>6.333333333333333</v>
      </c>
      <c r="I5" s="6">
        <f t="shared" si="0"/>
        <v>0.83505154639175261</v>
      </c>
      <c r="J5" s="6">
        <f>H5/I5</f>
        <v>7.5843621399176948</v>
      </c>
      <c r="K5" s="16">
        <f>LOG(J5,2)</f>
        <v>2.9230278520249322</v>
      </c>
      <c r="M5" s="10">
        <v>9</v>
      </c>
      <c r="N5" s="4">
        <f>100-M5</f>
        <v>91</v>
      </c>
      <c r="O5" s="6">
        <f t="shared" si="1"/>
        <v>2.1111111111111112</v>
      </c>
      <c r="P5" s="6">
        <f t="shared" si="1"/>
        <v>0.89010989010989006</v>
      </c>
      <c r="Q5" s="6">
        <f>O5/P5</f>
        <v>2.3717421124828535</v>
      </c>
      <c r="R5" s="16">
        <f>LOG(Q5,2)</f>
        <v>1.2459471493153449</v>
      </c>
      <c r="T5" t="s">
        <v>66</v>
      </c>
      <c r="U5" s="19">
        <v>2.3364641880452428</v>
      </c>
      <c r="V5" s="19">
        <v>3.3242912322558436</v>
      </c>
      <c r="W5" s="19">
        <v>2.3973354975453849</v>
      </c>
      <c r="X5" s="19">
        <v>1.7870062766658019</v>
      </c>
      <c r="Y5" s="19">
        <v>2.3232480355474947</v>
      </c>
      <c r="Z5" s="19">
        <v>2.4713057189255889</v>
      </c>
      <c r="AA5" s="19">
        <v>4.4166467521405011</v>
      </c>
      <c r="AB5" s="19">
        <v>3.4594316186372978</v>
      </c>
      <c r="AC5" s="19">
        <v>3.375039431346925</v>
      </c>
      <c r="AD5" s="19">
        <v>0.20824193299341437</v>
      </c>
      <c r="AE5" s="19">
        <v>0.59975950264923661</v>
      </c>
      <c r="AF5" s="19">
        <v>0.18569231730062891</v>
      </c>
    </row>
    <row r="6" spans="1:32" x14ac:dyDescent="0.15">
      <c r="A6" s="21"/>
      <c r="B6" s="22"/>
      <c r="C6" t="s">
        <v>39</v>
      </c>
      <c r="D6">
        <v>9</v>
      </c>
      <c r="E6" s="4">
        <f>100-D6</f>
        <v>91</v>
      </c>
      <c r="F6" s="4">
        <v>2</v>
      </c>
      <c r="G6" s="4">
        <f>100-F6</f>
        <v>98</v>
      </c>
      <c r="H6" s="6">
        <f t="shared" si="0"/>
        <v>4.5</v>
      </c>
      <c r="I6" s="6">
        <f t="shared" si="0"/>
        <v>0.9285714285714286</v>
      </c>
      <c r="J6" s="6">
        <f>H6/I6</f>
        <v>4.8461538461538458</v>
      </c>
      <c r="K6" s="16">
        <f>LOG(J6,2)</f>
        <v>2.2768402053588241</v>
      </c>
      <c r="M6" s="10">
        <v>5</v>
      </c>
      <c r="N6" s="4">
        <f>100-M6</f>
        <v>95</v>
      </c>
      <c r="O6" s="6">
        <f t="shared" si="1"/>
        <v>1.8</v>
      </c>
      <c r="P6" s="6">
        <f t="shared" si="1"/>
        <v>0.95789473684210524</v>
      </c>
      <c r="Q6" s="6">
        <f>O6/P6</f>
        <v>1.8791208791208791</v>
      </c>
      <c r="R6" s="16">
        <f>LOG(Q6,2)</f>
        <v>0.91005787468720156</v>
      </c>
      <c r="T6" t="s">
        <v>67</v>
      </c>
      <c r="U6" s="19">
        <v>3.0845734049933058</v>
      </c>
      <c r="V6" s="19">
        <v>3.4594316186372978</v>
      </c>
      <c r="W6" s="19">
        <v>3.67408839119414</v>
      </c>
      <c r="X6" s="19">
        <v>2.0721497857558355</v>
      </c>
      <c r="Y6" s="19">
        <v>2.493040011280117</v>
      </c>
      <c r="Z6" s="19">
        <v>3.2081673500564483</v>
      </c>
      <c r="AA6" s="19">
        <v>4.6248886851339153</v>
      </c>
      <c r="AB6" s="19">
        <v>4.2370391973008497</v>
      </c>
      <c r="AC6" s="19">
        <v>3.6950160461860704</v>
      </c>
      <c r="AD6" s="19">
        <v>0.59536586104874756</v>
      </c>
      <c r="AE6" s="19">
        <v>0.20824193299341437</v>
      </c>
      <c r="AF6" s="19">
        <v>0.55101516879781853</v>
      </c>
    </row>
    <row r="7" spans="1:32" s="3" customFormat="1" x14ac:dyDescent="0.15">
      <c r="A7" s="21"/>
      <c r="B7" s="22"/>
      <c r="C7" s="3" t="s">
        <v>40</v>
      </c>
      <c r="E7" s="7"/>
      <c r="F7" s="7"/>
      <c r="G7" s="7"/>
      <c r="J7" s="8"/>
      <c r="K7" s="17">
        <f>AVERAGE(K4:K6)</f>
        <v>2.399505528840209</v>
      </c>
      <c r="L7" s="17">
        <f>STDEV(K4:K6)</f>
        <v>0.47424083473941941</v>
      </c>
      <c r="M7" s="10"/>
      <c r="N7" s="7"/>
      <c r="Q7" s="8"/>
      <c r="R7" s="17">
        <f>AVERAGE(R4:R6)</f>
        <v>1.0364431875433091</v>
      </c>
      <c r="S7" s="17">
        <f>STDEV(R4:R6)</f>
        <v>0.18272091711340047</v>
      </c>
      <c r="T7" t="s">
        <v>2</v>
      </c>
      <c r="U7" s="19" t="s">
        <v>68</v>
      </c>
      <c r="V7" s="19"/>
      <c r="W7" s="19"/>
      <c r="X7" s="19" t="s">
        <v>69</v>
      </c>
      <c r="Y7" s="19"/>
      <c r="Z7" s="19"/>
      <c r="AA7" s="19" t="s">
        <v>70</v>
      </c>
      <c r="AB7" s="19"/>
      <c r="AC7" s="19"/>
      <c r="AD7" t="s">
        <v>0</v>
      </c>
      <c r="AE7"/>
      <c r="AF7"/>
    </row>
    <row r="8" spans="1:32" x14ac:dyDescent="0.15">
      <c r="A8" s="21"/>
      <c r="B8" s="22" t="s">
        <v>49</v>
      </c>
      <c r="C8" t="s">
        <v>37</v>
      </c>
      <c r="D8">
        <v>21</v>
      </c>
      <c r="E8" s="4">
        <f>100-D8</f>
        <v>79</v>
      </c>
      <c r="F8" s="10">
        <v>5</v>
      </c>
      <c r="G8" s="4">
        <f>100-F8</f>
        <v>95</v>
      </c>
      <c r="H8" s="6">
        <f t="shared" ref="H8:I10" si="2">D8/F8</f>
        <v>4.2</v>
      </c>
      <c r="I8" s="6">
        <f t="shared" si="2"/>
        <v>0.83157894736842108</v>
      </c>
      <c r="J8" s="6">
        <f>H8/I8</f>
        <v>5.0506329113924053</v>
      </c>
      <c r="K8" s="16">
        <f>LOG(J8,2)</f>
        <v>2.3364641880452428</v>
      </c>
      <c r="M8" s="10">
        <v>12</v>
      </c>
      <c r="N8" s="4">
        <f>100-M8</f>
        <v>88</v>
      </c>
      <c r="O8" s="6">
        <f t="shared" ref="O8:P10" si="3">D8/M8</f>
        <v>1.75</v>
      </c>
      <c r="P8" s="6">
        <f t="shared" si="3"/>
        <v>0.89772727272727271</v>
      </c>
      <c r="Q8" s="6">
        <f>O8/P8</f>
        <v>1.9493670886075949</v>
      </c>
      <c r="R8" s="16">
        <f>LOG(Q8,2)</f>
        <v>0.9630057925177985</v>
      </c>
      <c r="T8" t="s">
        <v>65</v>
      </c>
      <c r="U8">
        <v>0.95332453862738087</v>
      </c>
      <c r="V8">
        <v>1.2459471493153449</v>
      </c>
      <c r="W8">
        <v>0.91005787468720156</v>
      </c>
      <c r="X8" s="19">
        <v>1.0163018123291006</v>
      </c>
      <c r="Y8" s="19">
        <v>0.64909283814087171</v>
      </c>
      <c r="Z8" s="19">
        <v>0.11018291775042287</v>
      </c>
      <c r="AA8" s="19">
        <v>0.72872522223251535</v>
      </c>
      <c r="AB8" s="19">
        <v>1.327143708267384</v>
      </c>
      <c r="AC8" s="19">
        <v>0.82505692379106321</v>
      </c>
      <c r="AD8">
        <v>-0.4299878407448155</v>
      </c>
      <c r="AE8">
        <v>0</v>
      </c>
      <c r="AF8">
        <v>0.61533614976467499</v>
      </c>
    </row>
    <row r="9" spans="1:32" x14ac:dyDescent="0.15">
      <c r="A9" s="21"/>
      <c r="B9" s="22"/>
      <c r="C9" t="s">
        <v>38</v>
      </c>
      <c r="D9" s="9">
        <v>39</v>
      </c>
      <c r="E9" s="10">
        <f>100-D9</f>
        <v>61</v>
      </c>
      <c r="F9" s="10">
        <v>6</v>
      </c>
      <c r="G9" s="10">
        <f>100-F9</f>
        <v>94</v>
      </c>
      <c r="H9" s="12">
        <f t="shared" si="2"/>
        <v>6.5</v>
      </c>
      <c r="I9" s="12">
        <f t="shared" si="2"/>
        <v>0.64893617021276595</v>
      </c>
      <c r="J9" s="12">
        <f>H9/I9</f>
        <v>10.016393442622951</v>
      </c>
      <c r="K9" s="16">
        <f>LOG(J9,2)</f>
        <v>3.3242912322558436</v>
      </c>
      <c r="M9" s="10">
        <v>17</v>
      </c>
      <c r="N9" s="4">
        <f>100-M9</f>
        <v>83</v>
      </c>
      <c r="O9" s="6">
        <f t="shared" si="3"/>
        <v>2.2941176470588234</v>
      </c>
      <c r="P9" s="6">
        <f t="shared" si="3"/>
        <v>0.73493975903614461</v>
      </c>
      <c r="Q9" s="6">
        <f>O9/P9</f>
        <v>3.1215043394406941</v>
      </c>
      <c r="R9" s="16">
        <f>LOG(Q9,2)</f>
        <v>1.6422414713959474</v>
      </c>
      <c r="T9" t="s">
        <v>66</v>
      </c>
      <c r="U9" s="19">
        <v>0.9630057925177985</v>
      </c>
      <c r="V9" s="19">
        <v>1.64229188447513</v>
      </c>
      <c r="W9" s="19">
        <v>1.34</v>
      </c>
      <c r="X9" s="19">
        <v>2.4150374992788439</v>
      </c>
      <c r="Y9" s="19">
        <v>2.3232480355474947</v>
      </c>
      <c r="Z9" s="19">
        <v>2.2302976194217941</v>
      </c>
      <c r="AA9" s="19">
        <v>2.4780472968046441</v>
      </c>
      <c r="AB9" s="19">
        <v>2.9772799234999168</v>
      </c>
      <c r="AC9" s="19">
        <v>2.522399897966888</v>
      </c>
      <c r="AD9">
        <v>0.44606439489946836</v>
      </c>
      <c r="AE9">
        <v>-0.4299878407448155</v>
      </c>
      <c r="AF9">
        <v>0.39393425029404344</v>
      </c>
    </row>
    <row r="10" spans="1:32" x14ac:dyDescent="0.15">
      <c r="A10" s="21"/>
      <c r="B10" s="22"/>
      <c r="C10" t="s">
        <v>39</v>
      </c>
      <c r="D10" s="9">
        <v>18</v>
      </c>
      <c r="E10" s="4">
        <f>100-D10</f>
        <v>82</v>
      </c>
      <c r="F10" s="10">
        <v>4</v>
      </c>
      <c r="G10" s="4">
        <f>100-F10</f>
        <v>96</v>
      </c>
      <c r="H10" s="6">
        <f t="shared" si="2"/>
        <v>4.5</v>
      </c>
      <c r="I10" s="6">
        <f t="shared" si="2"/>
        <v>0.85416666666666663</v>
      </c>
      <c r="J10" s="6">
        <f>H10/I10</f>
        <v>5.2682926829268295</v>
      </c>
      <c r="K10" s="16">
        <f>LOG(J10,2)</f>
        <v>2.3973354975453849</v>
      </c>
      <c r="M10" s="10">
        <v>8</v>
      </c>
      <c r="N10" s="4">
        <f>100-M10</f>
        <v>92</v>
      </c>
      <c r="O10" s="6">
        <f t="shared" si="3"/>
        <v>2.25</v>
      </c>
      <c r="P10" s="6">
        <f t="shared" si="3"/>
        <v>0.89130434782608692</v>
      </c>
      <c r="Q10" s="6">
        <f>O10/P10</f>
        <v>2.524390243902439</v>
      </c>
      <c r="R10" s="16">
        <f>LOG(Q10,2)</f>
        <v>1.3359349528812416</v>
      </c>
      <c r="T10" t="s">
        <v>67</v>
      </c>
      <c r="U10" s="19">
        <v>1.2957385709064995</v>
      </c>
      <c r="V10" s="19">
        <v>1.67029761942179</v>
      </c>
      <c r="W10" s="19">
        <v>2.4447848426728962</v>
      </c>
      <c r="X10" s="19">
        <v>2.2453425010320589</v>
      </c>
      <c r="Y10" s="19">
        <v>2.6846600838217487</v>
      </c>
      <c r="Z10" s="19">
        <v>2.9158353805931978</v>
      </c>
      <c r="AA10" s="19">
        <v>3.7895193869067145</v>
      </c>
      <c r="AB10" s="19">
        <v>4.3094061746326897</v>
      </c>
      <c r="AC10" s="19">
        <v>4.1268562795504264</v>
      </c>
      <c r="AD10">
        <v>0.27379803462146451</v>
      </c>
      <c r="AE10">
        <v>0.20824193299341437</v>
      </c>
      <c r="AF10">
        <v>0.1235939450631422</v>
      </c>
    </row>
    <row r="11" spans="1:32" x14ac:dyDescent="0.15">
      <c r="A11" s="21"/>
      <c r="B11" s="22"/>
      <c r="C11" s="3" t="s">
        <v>40</v>
      </c>
      <c r="D11" s="9"/>
      <c r="E11" s="10"/>
      <c r="F11" s="10"/>
      <c r="G11" s="10"/>
      <c r="H11" s="9"/>
      <c r="I11" s="9"/>
      <c r="J11" s="12"/>
      <c r="K11" s="17">
        <f>AVERAGE(K8:K10)</f>
        <v>2.6860303059488237</v>
      </c>
      <c r="L11" s="17">
        <f>STDEV(K8:K10)</f>
        <v>0.55358746970807493</v>
      </c>
      <c r="R11" s="17">
        <f>AVERAGE(R8:R10)</f>
        <v>1.3137274055983292</v>
      </c>
      <c r="S11" s="17">
        <f>STDEV(R8:R10)</f>
        <v>0.34016195882624367</v>
      </c>
    </row>
    <row r="12" spans="1:32" x14ac:dyDescent="0.15">
      <c r="A12" s="21"/>
      <c r="B12" s="22" t="s">
        <v>50</v>
      </c>
      <c r="C12" t="s">
        <v>37</v>
      </c>
      <c r="D12">
        <v>58</v>
      </c>
      <c r="E12" s="4">
        <f>100-D12</f>
        <v>42</v>
      </c>
      <c r="F12" s="4">
        <v>14</v>
      </c>
      <c r="G12" s="4">
        <f>100-F12</f>
        <v>86</v>
      </c>
      <c r="H12" s="6">
        <f t="shared" ref="H12:I14" si="4">D12/F12</f>
        <v>4.1428571428571432</v>
      </c>
      <c r="I12" s="6">
        <f t="shared" si="4"/>
        <v>0.48837209302325579</v>
      </c>
      <c r="J12" s="6">
        <f>H12/I12</f>
        <v>8.4829931972789119</v>
      </c>
      <c r="K12" s="16">
        <f>LOG(J12,2)</f>
        <v>3.0845734049933058</v>
      </c>
      <c r="M12" s="10">
        <v>36</v>
      </c>
      <c r="N12" s="4">
        <f>100-M12</f>
        <v>64</v>
      </c>
      <c r="O12" s="6">
        <f t="shared" ref="O12:P14" si="5">D12/M12</f>
        <v>1.6111111111111112</v>
      </c>
      <c r="P12" s="6">
        <f t="shared" si="5"/>
        <v>0.65625</v>
      </c>
      <c r="Q12" s="6">
        <f>O12/P12</f>
        <v>2.4550264550264549</v>
      </c>
      <c r="R12" s="16">
        <f>LOG(Q12,2)</f>
        <v>1.2957385709064995</v>
      </c>
    </row>
    <row r="13" spans="1:32" x14ac:dyDescent="0.15">
      <c r="A13" s="21"/>
      <c r="B13" s="22"/>
      <c r="C13" t="s">
        <v>38</v>
      </c>
      <c r="D13" s="9">
        <v>60</v>
      </c>
      <c r="E13" s="10">
        <f>100-D13</f>
        <v>40</v>
      </c>
      <c r="F13" s="10">
        <v>12</v>
      </c>
      <c r="G13" s="10">
        <f>100-F13</f>
        <v>88</v>
      </c>
      <c r="H13" s="12">
        <f t="shared" si="4"/>
        <v>5</v>
      </c>
      <c r="I13" s="12">
        <f t="shared" si="4"/>
        <v>0.45454545454545453</v>
      </c>
      <c r="J13" s="12">
        <f>H13/I13</f>
        <v>11</v>
      </c>
      <c r="K13" s="16">
        <f>LOG(J13,2)</f>
        <v>3.4594316186372978</v>
      </c>
      <c r="M13" s="10">
        <v>32</v>
      </c>
      <c r="N13" s="4">
        <f>100-M13</f>
        <v>68</v>
      </c>
      <c r="O13" s="6">
        <f t="shared" si="5"/>
        <v>1.875</v>
      </c>
      <c r="P13" s="6">
        <f t="shared" si="5"/>
        <v>0.58823529411764708</v>
      </c>
      <c r="Q13" s="6">
        <f>O13/P13</f>
        <v>3.1875</v>
      </c>
      <c r="R13" s="16">
        <f>LOG(Q13,2)</f>
        <v>1.6724253419714956</v>
      </c>
    </row>
    <row r="14" spans="1:32" x14ac:dyDescent="0.15">
      <c r="A14" s="21"/>
      <c r="B14" s="22"/>
      <c r="C14" t="s">
        <v>39</v>
      </c>
      <c r="D14" s="9">
        <v>49</v>
      </c>
      <c r="E14" s="10">
        <f>100-D14</f>
        <v>51</v>
      </c>
      <c r="F14" s="10">
        <v>7</v>
      </c>
      <c r="G14" s="10">
        <f>100-F14</f>
        <v>93</v>
      </c>
      <c r="H14" s="12">
        <f t="shared" si="4"/>
        <v>7</v>
      </c>
      <c r="I14" s="12">
        <f t="shared" si="4"/>
        <v>0.54838709677419351</v>
      </c>
      <c r="J14" s="12">
        <f>H14/I14</f>
        <v>12.764705882352942</v>
      </c>
      <c r="K14" s="16">
        <f>LOG(J14,2)</f>
        <v>3.67408839119414</v>
      </c>
      <c r="M14" s="10">
        <v>15</v>
      </c>
      <c r="N14" s="4">
        <f>100-M14</f>
        <v>85</v>
      </c>
      <c r="O14" s="6">
        <f t="shared" si="5"/>
        <v>3.2666666666666666</v>
      </c>
      <c r="P14" s="6">
        <f t="shared" si="5"/>
        <v>0.6</v>
      </c>
      <c r="Q14" s="6">
        <f>O14/P14</f>
        <v>5.4444444444444446</v>
      </c>
      <c r="R14" s="16">
        <f>LOG(Q14,2)</f>
        <v>2.4447848426728962</v>
      </c>
    </row>
    <row r="15" spans="1:32" x14ac:dyDescent="0.15">
      <c r="A15" s="21"/>
      <c r="B15" s="22"/>
      <c r="C15" s="3" t="s">
        <v>40</v>
      </c>
      <c r="K15" s="17">
        <f>AVERAGE(K12:K14)</f>
        <v>3.4060311382749142</v>
      </c>
      <c r="L15" s="17">
        <f>STDEV(K12:K14)</f>
        <v>0.29836334931764391</v>
      </c>
      <c r="R15" s="17">
        <f>AVERAGE(R12:R14)</f>
        <v>1.8043162518502971</v>
      </c>
      <c r="S15" s="17">
        <f>STDEV(R12:R14)</f>
        <v>0.58576722573609163</v>
      </c>
    </row>
    <row r="16" spans="1:32" x14ac:dyDescent="0.15">
      <c r="A16" s="21" t="s">
        <v>41</v>
      </c>
      <c r="B16" s="22" t="s">
        <v>48</v>
      </c>
      <c r="C16" t="s">
        <v>22</v>
      </c>
      <c r="D16" s="9">
        <v>20</v>
      </c>
      <c r="E16" s="10">
        <f>100-D16</f>
        <v>80</v>
      </c>
      <c r="F16" s="10">
        <v>8</v>
      </c>
      <c r="G16" s="10">
        <f>100-F16</f>
        <v>92</v>
      </c>
      <c r="H16" s="12">
        <f t="shared" ref="H16:I18" si="6">D16/F16</f>
        <v>2.5</v>
      </c>
      <c r="I16" s="12">
        <f t="shared" si="6"/>
        <v>0.86956521739130432</v>
      </c>
      <c r="J16" s="12">
        <f>H16/I16</f>
        <v>2.875</v>
      </c>
      <c r="K16" s="16">
        <f>LOG(J16,2)</f>
        <v>1.5235619560570128</v>
      </c>
      <c r="M16" s="10">
        <v>11</v>
      </c>
      <c r="N16" s="4">
        <f>100-M16</f>
        <v>89</v>
      </c>
      <c r="O16" s="6">
        <f t="shared" ref="O16:P18" si="7">D16/M16</f>
        <v>1.8181818181818181</v>
      </c>
      <c r="P16" s="6">
        <f t="shared" si="7"/>
        <v>0.898876404494382</v>
      </c>
      <c r="Q16" s="6">
        <f>O16/P16</f>
        <v>2.0227272727272729</v>
      </c>
      <c r="R16" s="16">
        <f>LOG(Q16,2)</f>
        <v>1.0163018123291006</v>
      </c>
    </row>
    <row r="17" spans="1:29" x14ac:dyDescent="0.15">
      <c r="A17" s="21"/>
      <c r="B17" s="22"/>
      <c r="C17" t="s">
        <v>18</v>
      </c>
      <c r="D17" s="9">
        <v>12</v>
      </c>
      <c r="E17" s="10">
        <f>100-D17</f>
        <v>88</v>
      </c>
      <c r="F17" s="10">
        <v>4</v>
      </c>
      <c r="G17" s="10">
        <f>100-F17</f>
        <v>96</v>
      </c>
      <c r="H17" s="12">
        <f t="shared" si="6"/>
        <v>3</v>
      </c>
      <c r="I17" s="12">
        <f t="shared" si="6"/>
        <v>0.91666666666666663</v>
      </c>
      <c r="J17" s="12">
        <f>H17/I17</f>
        <v>3.2727272727272729</v>
      </c>
      <c r="K17" s="16">
        <f>LOG(J17,2)</f>
        <v>1.7104933828050153</v>
      </c>
      <c r="M17" s="10">
        <v>8</v>
      </c>
      <c r="N17" s="4">
        <f>100-M17</f>
        <v>92</v>
      </c>
      <c r="O17" s="6">
        <f t="shared" si="7"/>
        <v>1.5</v>
      </c>
      <c r="P17" s="6">
        <f t="shared" si="7"/>
        <v>0.95652173913043481</v>
      </c>
      <c r="Q17" s="6">
        <f>O17/P17</f>
        <v>1.5681818181818181</v>
      </c>
      <c r="R17" s="16">
        <f>LOG(Q17,2)</f>
        <v>0.64909283814087171</v>
      </c>
    </row>
    <row r="18" spans="1:29" x14ac:dyDescent="0.15">
      <c r="A18" s="21"/>
      <c r="B18" s="22"/>
      <c r="C18" t="s">
        <v>21</v>
      </c>
      <c r="D18" s="9">
        <v>16</v>
      </c>
      <c r="E18" s="10">
        <f>100-D18</f>
        <v>84</v>
      </c>
      <c r="F18" s="10">
        <v>6</v>
      </c>
      <c r="G18" s="10">
        <f>100-F18</f>
        <v>94</v>
      </c>
      <c r="H18" s="12">
        <f t="shared" si="6"/>
        <v>2.6666666666666665</v>
      </c>
      <c r="I18" s="12">
        <f t="shared" si="6"/>
        <v>0.8936170212765957</v>
      </c>
      <c r="J18" s="12">
        <f>H18/I18</f>
        <v>2.9841269841269842</v>
      </c>
      <c r="K18" s="16">
        <f>LOG(J18,2)</f>
        <v>1.5773089281777208</v>
      </c>
      <c r="M18" s="10">
        <v>15</v>
      </c>
      <c r="N18" s="4">
        <f>100-M18</f>
        <v>85</v>
      </c>
      <c r="O18" s="6">
        <f t="shared" si="7"/>
        <v>1.0666666666666667</v>
      </c>
      <c r="P18" s="6">
        <f t="shared" si="7"/>
        <v>0.9882352941176471</v>
      </c>
      <c r="Q18" s="6">
        <f>O18/P18</f>
        <v>1.0793650793650793</v>
      </c>
      <c r="R18" s="16">
        <f>LOG(Q18,2)</f>
        <v>0.11018291775042287</v>
      </c>
    </row>
    <row r="19" spans="1:29" s="3" customFormat="1" x14ac:dyDescent="0.15">
      <c r="A19" s="21"/>
      <c r="B19" s="22"/>
      <c r="C19" s="3" t="s">
        <v>20</v>
      </c>
      <c r="E19" s="7"/>
      <c r="F19" s="7"/>
      <c r="G19" s="7"/>
      <c r="J19" s="8"/>
      <c r="K19" s="17">
        <f>AVERAGE(K16:K18)</f>
        <v>1.6037880890132497</v>
      </c>
      <c r="L19" s="17">
        <f>STDEV(K16:K18)</f>
        <v>9.6237721530729847E-2</v>
      </c>
      <c r="M19" s="10"/>
      <c r="N19" s="7"/>
      <c r="Q19" s="8"/>
      <c r="R19" s="17">
        <f>AVERAGE(R16:R18)</f>
        <v>0.59185918940679827</v>
      </c>
      <c r="S19" s="17">
        <f>STDEV(R16:R18)</f>
        <v>0.45576269119870139</v>
      </c>
      <c r="U19" s="20"/>
      <c r="V19" s="20"/>
      <c r="W19" s="20"/>
      <c r="X19" s="20"/>
      <c r="Y19" s="20"/>
      <c r="Z19" s="20"/>
      <c r="AA19" s="20"/>
      <c r="AB19" s="20"/>
      <c r="AC19" s="20"/>
    </row>
    <row r="20" spans="1:29" x14ac:dyDescent="0.15">
      <c r="A20" s="21"/>
      <c r="B20" s="22" t="s">
        <v>49</v>
      </c>
      <c r="C20" t="s">
        <v>22</v>
      </c>
      <c r="D20" s="9">
        <v>64</v>
      </c>
      <c r="E20" s="10">
        <f>100-D20</f>
        <v>36</v>
      </c>
      <c r="F20" s="10">
        <v>34</v>
      </c>
      <c r="G20" s="10">
        <f>100-F20</f>
        <v>66</v>
      </c>
      <c r="H20" s="12">
        <f t="shared" ref="H20:I22" si="8">D20/F20</f>
        <v>1.8823529411764706</v>
      </c>
      <c r="I20" s="12">
        <f t="shared" si="8"/>
        <v>0.54545454545454541</v>
      </c>
      <c r="J20" s="12">
        <f>H20/I20</f>
        <v>3.4509803921568629</v>
      </c>
      <c r="K20" s="16">
        <f>LOG(J20,2)</f>
        <v>1.7870062766658019</v>
      </c>
      <c r="M20" s="10">
        <v>25</v>
      </c>
      <c r="N20" s="4">
        <f>100-M20</f>
        <v>75</v>
      </c>
      <c r="O20" s="6">
        <f t="shared" ref="O20:P22" si="9">D20/M20</f>
        <v>2.56</v>
      </c>
      <c r="P20" s="6">
        <f t="shared" si="9"/>
        <v>0.48</v>
      </c>
      <c r="Q20" s="6">
        <f>O20/P20</f>
        <v>5.3333333333333339</v>
      </c>
      <c r="R20" s="16">
        <f>LOG(Q20,2)</f>
        <v>2.4150374992788439</v>
      </c>
    </row>
    <row r="21" spans="1:29" x14ac:dyDescent="0.15">
      <c r="A21" s="21"/>
      <c r="B21" s="22"/>
      <c r="C21" t="s">
        <v>18</v>
      </c>
      <c r="D21" s="9">
        <v>54</v>
      </c>
      <c r="E21" s="10">
        <f>100-D21</f>
        <v>46</v>
      </c>
      <c r="F21" s="10">
        <v>19</v>
      </c>
      <c r="G21" s="10">
        <f>100-F21</f>
        <v>81</v>
      </c>
      <c r="H21" s="12">
        <f t="shared" si="8"/>
        <v>2.8421052631578947</v>
      </c>
      <c r="I21" s="12">
        <f t="shared" si="8"/>
        <v>0.5679012345679012</v>
      </c>
      <c r="J21" s="12">
        <f>H21/I21</f>
        <v>5.0045766590389018</v>
      </c>
      <c r="K21" s="16">
        <f>LOG(J21,2)</f>
        <v>2.3232480355474947</v>
      </c>
      <c r="M21" s="10">
        <v>19</v>
      </c>
      <c r="N21" s="4">
        <f>100-M21</f>
        <v>81</v>
      </c>
      <c r="O21" s="6">
        <f t="shared" si="9"/>
        <v>2.8421052631578947</v>
      </c>
      <c r="P21" s="6">
        <f t="shared" si="9"/>
        <v>0.5679012345679012</v>
      </c>
      <c r="Q21" s="6">
        <f>O21/P21</f>
        <v>5.0045766590389018</v>
      </c>
      <c r="R21" s="16">
        <f>LOG(Q21,2)</f>
        <v>2.3232480355474947</v>
      </c>
    </row>
    <row r="22" spans="1:29" x14ac:dyDescent="0.15">
      <c r="A22" s="21"/>
      <c r="B22" s="22"/>
      <c r="C22" t="s">
        <v>21</v>
      </c>
      <c r="D22" s="9">
        <v>61</v>
      </c>
      <c r="E22" s="10">
        <f>100-D22</f>
        <v>39</v>
      </c>
      <c r="F22" s="10">
        <v>22</v>
      </c>
      <c r="G22" s="10">
        <f>100-F22</f>
        <v>78</v>
      </c>
      <c r="H22" s="12">
        <f t="shared" si="8"/>
        <v>2.7727272727272729</v>
      </c>
      <c r="I22" s="12">
        <f t="shared" si="8"/>
        <v>0.5</v>
      </c>
      <c r="J22" s="12">
        <f>H22/I22</f>
        <v>5.5454545454545459</v>
      </c>
      <c r="K22" s="16">
        <f>LOG(J22,2)</f>
        <v>2.4713057189255889</v>
      </c>
      <c r="M22" s="10">
        <v>25</v>
      </c>
      <c r="N22" s="4">
        <f>100-M22</f>
        <v>75</v>
      </c>
      <c r="O22" s="6">
        <f t="shared" si="9"/>
        <v>2.44</v>
      </c>
      <c r="P22" s="6">
        <f t="shared" si="9"/>
        <v>0.52</v>
      </c>
      <c r="Q22" s="6">
        <f>O22/P22</f>
        <v>4.6923076923076916</v>
      </c>
      <c r="R22" s="16">
        <f>LOG(Q22,2)</f>
        <v>2.2302976194217941</v>
      </c>
    </row>
    <row r="23" spans="1:29" x14ac:dyDescent="0.15">
      <c r="A23" s="21"/>
      <c r="B23" s="22"/>
      <c r="C23" s="3" t="s">
        <v>20</v>
      </c>
      <c r="D23" s="9"/>
      <c r="E23" s="10"/>
      <c r="F23" s="10"/>
      <c r="G23" s="10"/>
      <c r="H23" s="9"/>
      <c r="I23" s="9"/>
      <c r="J23" s="12"/>
      <c r="K23" s="17">
        <f>AVERAGE(K20:K22)</f>
        <v>2.1938533437129615</v>
      </c>
      <c r="L23" s="17">
        <f>STDEV(K20:K22)</f>
        <v>0.36003287540928836</v>
      </c>
      <c r="R23" s="17">
        <f>AVERAGE(R20:R22)</f>
        <v>2.3228610514160444</v>
      </c>
      <c r="S23" s="17">
        <f>STDEV(R20:R22)</f>
        <v>9.2370547903202344E-2</v>
      </c>
    </row>
    <row r="24" spans="1:29" x14ac:dyDescent="0.15">
      <c r="A24" s="21"/>
      <c r="B24" s="22" t="s">
        <v>50</v>
      </c>
      <c r="C24" t="s">
        <v>22</v>
      </c>
      <c r="D24" s="9">
        <v>82</v>
      </c>
      <c r="E24" s="10">
        <f>100-D24</f>
        <v>18</v>
      </c>
      <c r="F24" s="10">
        <v>52</v>
      </c>
      <c r="G24" s="10">
        <f>100-F24</f>
        <v>48</v>
      </c>
      <c r="H24" s="12">
        <f t="shared" ref="H24:I26" si="10">D24/F24</f>
        <v>1.5769230769230769</v>
      </c>
      <c r="I24" s="12">
        <f t="shared" si="10"/>
        <v>0.375</v>
      </c>
      <c r="J24" s="12">
        <f>H24/I24</f>
        <v>4.2051282051282053</v>
      </c>
      <c r="K24" s="16">
        <f>LOG(J24,2)</f>
        <v>2.0721497857558355</v>
      </c>
      <c r="M24" s="10">
        <v>49</v>
      </c>
      <c r="N24" s="4">
        <f>100-M24</f>
        <v>51</v>
      </c>
      <c r="O24" s="6">
        <f t="shared" ref="O24:P26" si="11">D24/M24</f>
        <v>1.6734693877551021</v>
      </c>
      <c r="P24" s="6">
        <f t="shared" si="11"/>
        <v>0.35294117647058826</v>
      </c>
      <c r="Q24" s="6">
        <f>O24/P24</f>
        <v>4.7414965986394559</v>
      </c>
      <c r="R24" s="16">
        <f>LOG(Q24,2)</f>
        <v>2.2453425010320589</v>
      </c>
    </row>
    <row r="25" spans="1:29" x14ac:dyDescent="0.15">
      <c r="A25" s="21"/>
      <c r="B25" s="22"/>
      <c r="C25" t="s">
        <v>18</v>
      </c>
      <c r="D25" s="9">
        <v>76</v>
      </c>
      <c r="E25" s="10">
        <f>100-D25</f>
        <v>24</v>
      </c>
      <c r="F25" s="10">
        <v>36</v>
      </c>
      <c r="G25" s="10">
        <f>100-F25</f>
        <v>64</v>
      </c>
      <c r="H25" s="12">
        <f t="shared" si="10"/>
        <v>2.1111111111111112</v>
      </c>
      <c r="I25" s="12">
        <f t="shared" si="10"/>
        <v>0.375</v>
      </c>
      <c r="J25" s="12">
        <f>H25/I25</f>
        <v>5.6296296296296298</v>
      </c>
      <c r="K25" s="16">
        <f>LOG(J25,2)</f>
        <v>2.493040011280117</v>
      </c>
      <c r="M25" s="10">
        <v>33</v>
      </c>
      <c r="N25" s="4">
        <f>100-M25</f>
        <v>67</v>
      </c>
      <c r="O25" s="6">
        <f t="shared" si="11"/>
        <v>2.3030303030303032</v>
      </c>
      <c r="P25" s="6">
        <f t="shared" si="11"/>
        <v>0.35820895522388058</v>
      </c>
      <c r="Q25" s="6">
        <f>O25/P25</f>
        <v>6.4292929292929299</v>
      </c>
      <c r="R25" s="16">
        <f>LOG(Q25,2)</f>
        <v>2.6846600838217487</v>
      </c>
    </row>
    <row r="26" spans="1:29" x14ac:dyDescent="0.15">
      <c r="A26" s="21"/>
      <c r="B26" s="22"/>
      <c r="C26" t="s">
        <v>21</v>
      </c>
      <c r="D26" s="9">
        <v>87</v>
      </c>
      <c r="E26" s="10">
        <f>100-D26</f>
        <v>13</v>
      </c>
      <c r="F26" s="10">
        <v>42</v>
      </c>
      <c r="G26" s="10">
        <f>100-F26</f>
        <v>58</v>
      </c>
      <c r="H26" s="12">
        <f t="shared" si="10"/>
        <v>2.0714285714285716</v>
      </c>
      <c r="I26" s="12">
        <f t="shared" si="10"/>
        <v>0.22413793103448276</v>
      </c>
      <c r="J26" s="12">
        <f>H26/I26</f>
        <v>9.2417582417582427</v>
      </c>
      <c r="K26" s="16">
        <f>LOG(J26,2)</f>
        <v>3.2081673500564483</v>
      </c>
      <c r="M26" s="10">
        <v>47</v>
      </c>
      <c r="N26" s="4">
        <f>100-M26</f>
        <v>53</v>
      </c>
      <c r="O26" s="6">
        <f t="shared" si="11"/>
        <v>1.8510638297872339</v>
      </c>
      <c r="P26" s="6">
        <f t="shared" si="11"/>
        <v>0.24528301886792453</v>
      </c>
      <c r="Q26" s="6">
        <f>O26/P26</f>
        <v>7.5466448445171848</v>
      </c>
      <c r="R26" s="16">
        <f>LOG(Q26,2)</f>
        <v>2.9158353805931978</v>
      </c>
    </row>
    <row r="27" spans="1:29" x14ac:dyDescent="0.15">
      <c r="A27" s="21"/>
      <c r="B27" s="22"/>
      <c r="C27" s="3" t="s">
        <v>19</v>
      </c>
      <c r="K27" s="17">
        <f>AVERAGE(K24:K26)</f>
        <v>2.5911190490308003</v>
      </c>
      <c r="L27" s="17">
        <f>STDEV(K24:K26)</f>
        <v>0.57432447260625152</v>
      </c>
      <c r="R27" s="17">
        <f>AVERAGE(R24:R26)</f>
        <v>2.6152793218156685</v>
      </c>
      <c r="S27" s="17">
        <f>STDEV(R24:R26)</f>
        <v>0.34058837764661803</v>
      </c>
    </row>
    <row r="28" spans="1:29" x14ac:dyDescent="0.15">
      <c r="A28" s="21" t="s">
        <v>42</v>
      </c>
      <c r="B28" s="22" t="s">
        <v>48</v>
      </c>
      <c r="C28" t="s">
        <v>32</v>
      </c>
      <c r="D28">
        <v>17</v>
      </c>
      <c r="E28" s="4">
        <f>100-D28</f>
        <v>83</v>
      </c>
      <c r="F28" s="4">
        <v>2</v>
      </c>
      <c r="G28" s="4">
        <f>100-F28</f>
        <v>98</v>
      </c>
      <c r="H28" s="6">
        <f t="shared" ref="H28:I30" si="12">D28/F28</f>
        <v>8.5</v>
      </c>
      <c r="I28" s="6">
        <f t="shared" si="12"/>
        <v>0.84693877551020413</v>
      </c>
      <c r="J28" s="6">
        <f>H28/I28</f>
        <v>10.036144578313252</v>
      </c>
      <c r="K28" s="16">
        <f>LOG(J28,2)</f>
        <v>3.3271332540186229</v>
      </c>
      <c r="M28" s="10">
        <v>11</v>
      </c>
      <c r="N28" s="4">
        <f>100-M28</f>
        <v>89</v>
      </c>
      <c r="O28" s="6">
        <f t="shared" ref="O28:P30" si="13">D28/M28</f>
        <v>1.5454545454545454</v>
      </c>
      <c r="P28" s="6">
        <f t="shared" si="13"/>
        <v>0.93258426966292129</v>
      </c>
      <c r="Q28" s="6">
        <f>O28/P28</f>
        <v>1.6571741511500548</v>
      </c>
      <c r="R28" s="16">
        <f>LOG(Q28,2)</f>
        <v>0.72872522223251535</v>
      </c>
    </row>
    <row r="29" spans="1:29" x14ac:dyDescent="0.15">
      <c r="A29" s="21"/>
      <c r="B29" s="22"/>
      <c r="C29" t="s">
        <v>33</v>
      </c>
      <c r="D29">
        <v>29</v>
      </c>
      <c r="E29" s="4">
        <f>100-D29</f>
        <v>71</v>
      </c>
      <c r="F29" s="4">
        <v>7</v>
      </c>
      <c r="G29" s="4">
        <f>100-F29</f>
        <v>93</v>
      </c>
      <c r="H29" s="6">
        <f t="shared" si="12"/>
        <v>4.1428571428571432</v>
      </c>
      <c r="I29" s="6">
        <f t="shared" si="12"/>
        <v>0.76344086021505375</v>
      </c>
      <c r="J29" s="6">
        <f>H29/I29</f>
        <v>5.4265593561368215</v>
      </c>
      <c r="K29" s="16">
        <f>LOG(J29,2)</f>
        <v>2.4400377646733173</v>
      </c>
      <c r="M29" s="10">
        <v>14</v>
      </c>
      <c r="N29" s="4">
        <f>100-M29</f>
        <v>86</v>
      </c>
      <c r="O29" s="6">
        <f t="shared" si="13"/>
        <v>2.0714285714285716</v>
      </c>
      <c r="P29" s="6">
        <f t="shared" si="13"/>
        <v>0.82558139534883723</v>
      </c>
      <c r="Q29" s="6">
        <f>O29/P29</f>
        <v>2.5090543259557347</v>
      </c>
      <c r="R29" s="16">
        <f>LOG(Q29,2)</f>
        <v>1.327143708267384</v>
      </c>
    </row>
    <row r="30" spans="1:29" x14ac:dyDescent="0.15">
      <c r="A30" s="21"/>
      <c r="B30" s="22"/>
      <c r="C30" t="s">
        <v>34</v>
      </c>
      <c r="D30">
        <v>28</v>
      </c>
      <c r="E30" s="4">
        <f>100-D30</f>
        <v>72</v>
      </c>
      <c r="F30" s="4">
        <v>7</v>
      </c>
      <c r="G30" s="4">
        <f>100-F30</f>
        <v>93</v>
      </c>
      <c r="H30" s="6">
        <f t="shared" si="12"/>
        <v>4</v>
      </c>
      <c r="I30" s="6">
        <f t="shared" si="12"/>
        <v>0.77419354838709675</v>
      </c>
      <c r="J30" s="6">
        <f>H30/I30</f>
        <v>5.166666666666667</v>
      </c>
      <c r="K30" s="16">
        <f>LOG(J30,2)</f>
        <v>2.3692338096657193</v>
      </c>
      <c r="M30" s="10">
        <v>18</v>
      </c>
      <c r="N30" s="10">
        <f>100-M30</f>
        <v>82</v>
      </c>
      <c r="O30" s="12">
        <f t="shared" si="13"/>
        <v>1.5555555555555556</v>
      </c>
      <c r="P30" s="12">
        <f t="shared" si="13"/>
        <v>0.87804878048780488</v>
      </c>
      <c r="Q30" s="12">
        <f>O30/P30</f>
        <v>1.771604938271605</v>
      </c>
      <c r="R30" s="16">
        <f>LOG(Q30,2)</f>
        <v>0.82505692379106321</v>
      </c>
    </row>
    <row r="31" spans="1:29" x14ac:dyDescent="0.15">
      <c r="A31" s="21"/>
      <c r="B31" s="22"/>
      <c r="C31" s="3" t="s">
        <v>35</v>
      </c>
      <c r="H31" s="6"/>
      <c r="I31" s="6"/>
      <c r="K31" s="17">
        <f>AVERAGE(K28:K30)</f>
        <v>2.7121349427858861</v>
      </c>
      <c r="L31" s="17">
        <f>STDEV(K28:K30)</f>
        <v>0.53377944146015999</v>
      </c>
      <c r="O31" s="6"/>
      <c r="P31" s="6"/>
      <c r="R31" s="17">
        <f>AVERAGE(R28:R30)</f>
        <v>0.96030861809698764</v>
      </c>
      <c r="S31" s="17">
        <f>STDEV(R28:R30)</f>
        <v>0.32131905750598305</v>
      </c>
    </row>
    <row r="32" spans="1:29" x14ac:dyDescent="0.15">
      <c r="A32" s="21"/>
      <c r="B32" s="22" t="s">
        <v>49</v>
      </c>
      <c r="C32" t="s">
        <v>32</v>
      </c>
      <c r="D32" s="9">
        <v>65</v>
      </c>
      <c r="E32" s="10">
        <f>100-D32</f>
        <v>35</v>
      </c>
      <c r="F32" s="10">
        <v>8</v>
      </c>
      <c r="G32" s="10">
        <f>100-F32</f>
        <v>92</v>
      </c>
      <c r="H32" s="12">
        <f t="shared" ref="H32:I34" si="14">D32/F32</f>
        <v>8.125</v>
      </c>
      <c r="I32" s="12">
        <f t="shared" si="14"/>
        <v>0.38043478260869568</v>
      </c>
      <c r="J32" s="12">
        <f>H32/I32</f>
        <v>21.357142857142854</v>
      </c>
      <c r="K32" s="16">
        <f>LOG(J32,2)</f>
        <v>4.4166467521405011</v>
      </c>
      <c r="L32" s="16"/>
      <c r="M32" s="10">
        <v>25</v>
      </c>
      <c r="N32" s="10">
        <f>100-M32</f>
        <v>75</v>
      </c>
      <c r="O32" s="12">
        <f t="shared" ref="O32:P34" si="15">D32/M32</f>
        <v>2.6</v>
      </c>
      <c r="P32" s="12">
        <f t="shared" si="15"/>
        <v>0.46666666666666667</v>
      </c>
      <c r="Q32" s="12">
        <f>O32/P32</f>
        <v>5.5714285714285712</v>
      </c>
      <c r="R32" s="16">
        <f>LOG(Q32,2)</f>
        <v>2.4780472968046441</v>
      </c>
    </row>
    <row r="33" spans="1:21" x14ac:dyDescent="0.15">
      <c r="A33" s="21"/>
      <c r="B33" s="22"/>
      <c r="C33" t="s">
        <v>33</v>
      </c>
      <c r="D33" s="9">
        <v>60</v>
      </c>
      <c r="E33" s="10">
        <f>100-D33</f>
        <v>40</v>
      </c>
      <c r="F33" s="4">
        <v>12</v>
      </c>
      <c r="G33" s="4">
        <f>100-F33</f>
        <v>88</v>
      </c>
      <c r="H33" s="6">
        <f t="shared" si="14"/>
        <v>5</v>
      </c>
      <c r="I33" s="6">
        <f t="shared" si="14"/>
        <v>0.45454545454545453</v>
      </c>
      <c r="J33" s="6">
        <f>H33/I33</f>
        <v>11</v>
      </c>
      <c r="K33" s="16">
        <f>LOG(J33,2)</f>
        <v>3.4594316186372978</v>
      </c>
      <c r="M33" s="10">
        <v>16</v>
      </c>
      <c r="N33" s="10">
        <f>100-M33</f>
        <v>84</v>
      </c>
      <c r="O33" s="12">
        <f t="shared" si="15"/>
        <v>3.75</v>
      </c>
      <c r="P33" s="12">
        <f t="shared" si="15"/>
        <v>0.47619047619047616</v>
      </c>
      <c r="Q33" s="12">
        <f>O33/P33</f>
        <v>7.875</v>
      </c>
      <c r="R33" s="16">
        <f>LOG(Q33,2)</f>
        <v>2.9772799234999168</v>
      </c>
    </row>
    <row r="34" spans="1:21" x14ac:dyDescent="0.15">
      <c r="A34" s="21"/>
      <c r="B34" s="22"/>
      <c r="C34" t="s">
        <v>34</v>
      </c>
      <c r="D34" s="9">
        <v>68</v>
      </c>
      <c r="E34" s="10">
        <f>100-D34</f>
        <v>32</v>
      </c>
      <c r="F34" s="4">
        <v>17</v>
      </c>
      <c r="G34" s="4">
        <f>100-F34</f>
        <v>83</v>
      </c>
      <c r="H34" s="6">
        <f t="shared" si="14"/>
        <v>4</v>
      </c>
      <c r="I34" s="6">
        <f t="shared" si="14"/>
        <v>0.38554216867469882</v>
      </c>
      <c r="J34" s="6">
        <f>H34/I34</f>
        <v>10.375</v>
      </c>
      <c r="K34" s="16">
        <f>LOG(J34,2)</f>
        <v>3.375039431346925</v>
      </c>
      <c r="M34" s="10">
        <v>27</v>
      </c>
      <c r="N34" s="10">
        <f>100-M34</f>
        <v>73</v>
      </c>
      <c r="O34" s="12">
        <f t="shared" si="15"/>
        <v>2.5185185185185186</v>
      </c>
      <c r="P34" s="12">
        <f t="shared" si="15"/>
        <v>0.43835616438356162</v>
      </c>
      <c r="Q34" s="12">
        <f>O34/P34</f>
        <v>5.7453703703703711</v>
      </c>
      <c r="R34" s="16">
        <f>LOG(Q34,2)</f>
        <v>2.522399897966888</v>
      </c>
    </row>
    <row r="35" spans="1:21" x14ac:dyDescent="0.15">
      <c r="A35" s="21"/>
      <c r="B35" s="22"/>
      <c r="C35" s="3" t="s">
        <v>35</v>
      </c>
      <c r="H35" s="6"/>
      <c r="I35" s="6"/>
      <c r="K35" s="17">
        <f>AVERAGE(K32:K34)</f>
        <v>3.7503726007082414</v>
      </c>
      <c r="L35" s="17">
        <f>STDEV(K32:K34)</f>
        <v>0.57855115933597001</v>
      </c>
      <c r="O35" s="6"/>
      <c r="P35" s="6"/>
      <c r="R35" s="17">
        <f>AVERAGE(R32:R34)</f>
        <v>2.6592423727571499</v>
      </c>
      <c r="S35" s="17">
        <f>STDEV(R32:R34)</f>
        <v>0.27631992521225812</v>
      </c>
    </row>
    <row r="36" spans="1:21" x14ac:dyDescent="0.15">
      <c r="A36" s="21"/>
      <c r="B36" s="22" t="s">
        <v>50</v>
      </c>
      <c r="C36" t="s">
        <v>32</v>
      </c>
      <c r="D36">
        <v>93</v>
      </c>
      <c r="E36" s="4">
        <f>100-D36</f>
        <v>7</v>
      </c>
      <c r="F36" s="4">
        <v>35</v>
      </c>
      <c r="G36" s="4">
        <f>100-F36</f>
        <v>65</v>
      </c>
      <c r="H36" s="6">
        <f t="shared" ref="H36:I38" si="16">D36/F36</f>
        <v>2.657142857142857</v>
      </c>
      <c r="I36" s="6">
        <f t="shared" si="16"/>
        <v>0.1076923076923077</v>
      </c>
      <c r="J36" s="6">
        <f>H36/I36</f>
        <v>24.673469387755098</v>
      </c>
      <c r="K36" s="16">
        <f>LOG(J36,2)</f>
        <v>4.6248886851339153</v>
      </c>
      <c r="M36" s="10">
        <v>49</v>
      </c>
      <c r="N36" s="4">
        <f>100-M36</f>
        <v>51</v>
      </c>
      <c r="O36" s="6">
        <f t="shared" ref="O36:P38" si="17">D36/M36</f>
        <v>1.8979591836734695</v>
      </c>
      <c r="P36" s="6">
        <f t="shared" si="17"/>
        <v>0.13725490196078433</v>
      </c>
      <c r="Q36" s="6">
        <f>O36/P36</f>
        <v>13.827988338192419</v>
      </c>
      <c r="R36" s="16">
        <f>LOG(Q36,2)</f>
        <v>3.7895193869067145</v>
      </c>
      <c r="U36" s="19">
        <v>4.6248886851339153</v>
      </c>
    </row>
    <row r="37" spans="1:21" x14ac:dyDescent="0.15">
      <c r="A37" s="21"/>
      <c r="B37" s="22"/>
      <c r="C37" t="s">
        <v>33</v>
      </c>
      <c r="D37">
        <v>88</v>
      </c>
      <c r="E37" s="4">
        <f>100-D37</f>
        <v>12</v>
      </c>
      <c r="F37" s="4">
        <v>28</v>
      </c>
      <c r="G37" s="4">
        <f>100-F37</f>
        <v>72</v>
      </c>
      <c r="H37" s="6">
        <f t="shared" si="16"/>
        <v>3.1428571428571428</v>
      </c>
      <c r="I37" s="6">
        <f t="shared" si="16"/>
        <v>0.16666666666666666</v>
      </c>
      <c r="J37" s="6">
        <f>H37/I37</f>
        <v>18.857142857142858</v>
      </c>
      <c r="K37" s="16">
        <f>LOG(J37,2)</f>
        <v>4.2370391973008497</v>
      </c>
      <c r="M37" s="10">
        <v>27</v>
      </c>
      <c r="N37" s="10">
        <f>100-M37</f>
        <v>73</v>
      </c>
      <c r="O37" s="12">
        <f t="shared" si="17"/>
        <v>3.2592592592592591</v>
      </c>
      <c r="P37" s="12">
        <f t="shared" si="17"/>
        <v>0.16438356164383561</v>
      </c>
      <c r="Q37" s="12">
        <f>O37/P37</f>
        <v>19.827160493827162</v>
      </c>
      <c r="R37" s="16">
        <f>LOG(Q37,2)</f>
        <v>4.3094061746326897</v>
      </c>
      <c r="U37" s="19">
        <v>4.2370391973008497</v>
      </c>
    </row>
    <row r="38" spans="1:21" x14ac:dyDescent="0.15">
      <c r="A38" s="21"/>
      <c r="B38" s="22"/>
      <c r="C38" t="s">
        <v>34</v>
      </c>
      <c r="D38">
        <v>90</v>
      </c>
      <c r="E38" s="4">
        <f>100-D38</f>
        <v>10</v>
      </c>
      <c r="F38" s="4">
        <v>41</v>
      </c>
      <c r="G38" s="4">
        <f>100-F38</f>
        <v>59</v>
      </c>
      <c r="H38" s="6">
        <f t="shared" si="16"/>
        <v>2.1951219512195124</v>
      </c>
      <c r="I38" s="6">
        <f t="shared" si="16"/>
        <v>0.16949152542372881</v>
      </c>
      <c r="J38" s="6">
        <f>H38/I38</f>
        <v>12.951219512195124</v>
      </c>
      <c r="K38" s="16">
        <f>LOG(J38,2)</f>
        <v>3.6950160461860704</v>
      </c>
      <c r="M38" s="10">
        <v>34</v>
      </c>
      <c r="N38" s="4">
        <f>100-M38</f>
        <v>66</v>
      </c>
      <c r="O38" s="6">
        <f t="shared" si="17"/>
        <v>2.6470588235294117</v>
      </c>
      <c r="P38" s="6">
        <f t="shared" si="17"/>
        <v>0.15151515151515152</v>
      </c>
      <c r="Q38" s="6">
        <f>O38/P38</f>
        <v>17.470588235294116</v>
      </c>
      <c r="R38" s="16">
        <f>LOG(Q38,2)</f>
        <v>4.1268562795504264</v>
      </c>
      <c r="U38" s="19">
        <v>3.6950160461860704</v>
      </c>
    </row>
    <row r="39" spans="1:21" x14ac:dyDescent="0.15">
      <c r="A39" s="21"/>
      <c r="B39" s="22"/>
      <c r="C39" t="s">
        <v>35</v>
      </c>
      <c r="K39" s="17">
        <f>AVERAGE(K36:K38)</f>
        <v>4.185647976206945</v>
      </c>
      <c r="L39" s="17">
        <f>STDEV(K36:K38)</f>
        <v>0.46706163872673079</v>
      </c>
      <c r="R39" s="17">
        <f>AVERAGE(R36:R38)</f>
        <v>4.0752606136966101</v>
      </c>
      <c r="S39" s="17">
        <f>STDEV(R36:R38)</f>
        <v>0.26375585787652617</v>
      </c>
      <c r="U39" s="19">
        <v>4.185647976206945</v>
      </c>
    </row>
    <row r="40" spans="1:21" x14ac:dyDescent="0.15">
      <c r="A40" s="21" t="s">
        <v>43</v>
      </c>
      <c r="B40" s="22" t="s">
        <v>48</v>
      </c>
      <c r="C40" t="s">
        <v>44</v>
      </c>
      <c r="D40">
        <v>3</v>
      </c>
      <c r="E40" s="4">
        <f>100-D40</f>
        <v>97</v>
      </c>
      <c r="F40" s="4">
        <v>3</v>
      </c>
      <c r="G40" s="4">
        <f>100-F40</f>
        <v>97</v>
      </c>
      <c r="H40" s="6">
        <f t="shared" ref="H40:I42" si="18">D40/F40</f>
        <v>1</v>
      </c>
      <c r="I40" s="6">
        <f t="shared" si="18"/>
        <v>1</v>
      </c>
      <c r="J40" s="6">
        <f>H40/I40</f>
        <v>1</v>
      </c>
      <c r="K40" s="16">
        <f>LOG(J40,2)</f>
        <v>0</v>
      </c>
      <c r="M40" s="10">
        <v>4</v>
      </c>
      <c r="N40" s="4">
        <f>100-M40</f>
        <v>96</v>
      </c>
      <c r="O40" s="6">
        <f t="shared" ref="O40:P42" si="19">D40/M40</f>
        <v>0.75</v>
      </c>
      <c r="P40" s="6">
        <f t="shared" si="19"/>
        <v>1.0104166666666667</v>
      </c>
      <c r="Q40" s="6">
        <f>O40/P40</f>
        <v>0.74226804123711332</v>
      </c>
      <c r="R40" s="16">
        <f>LOG(Q40,2)</f>
        <v>-0.4299878407448155</v>
      </c>
      <c r="U40" s="19">
        <v>0</v>
      </c>
    </row>
    <row r="41" spans="1:21" x14ac:dyDescent="0.15">
      <c r="A41" s="21"/>
      <c r="B41" s="22"/>
      <c r="C41" t="s">
        <v>45</v>
      </c>
      <c r="D41">
        <v>3</v>
      </c>
      <c r="E41" s="4">
        <f>100-D41</f>
        <v>97</v>
      </c>
      <c r="F41" s="4">
        <v>2</v>
      </c>
      <c r="G41" s="4">
        <f>100-F41</f>
        <v>98</v>
      </c>
      <c r="H41" s="6">
        <f t="shared" si="18"/>
        <v>1.5</v>
      </c>
      <c r="I41" s="6">
        <f t="shared" si="18"/>
        <v>0.98979591836734693</v>
      </c>
      <c r="J41" s="6">
        <f>H41/I41</f>
        <v>1.5154639175257731</v>
      </c>
      <c r="K41" s="16">
        <f>LOG(J41,2)</f>
        <v>0.59975950264923661</v>
      </c>
      <c r="M41" s="10">
        <v>3</v>
      </c>
      <c r="N41" s="4">
        <f>100-M41</f>
        <v>97</v>
      </c>
      <c r="O41" s="6">
        <f t="shared" si="19"/>
        <v>1</v>
      </c>
      <c r="P41" s="6">
        <f t="shared" si="19"/>
        <v>1</v>
      </c>
      <c r="Q41" s="6">
        <f>O41/P41</f>
        <v>1</v>
      </c>
      <c r="R41" s="16">
        <f>LOG(Q41,2)</f>
        <v>0</v>
      </c>
      <c r="U41" s="19">
        <v>0.59975950264923661</v>
      </c>
    </row>
    <row r="42" spans="1:21" x14ac:dyDescent="0.15">
      <c r="A42" s="21"/>
      <c r="B42" s="22"/>
      <c r="C42" t="s">
        <v>46</v>
      </c>
      <c r="D42">
        <v>6</v>
      </c>
      <c r="E42" s="4">
        <f>100-D42</f>
        <v>94</v>
      </c>
      <c r="F42" s="4">
        <v>5</v>
      </c>
      <c r="G42" s="4">
        <f>100-F42</f>
        <v>95</v>
      </c>
      <c r="H42" s="6">
        <f t="shared" si="18"/>
        <v>1.2</v>
      </c>
      <c r="I42" s="6">
        <f t="shared" si="18"/>
        <v>0.98947368421052628</v>
      </c>
      <c r="J42" s="6">
        <f>H42/I42</f>
        <v>1.2127659574468086</v>
      </c>
      <c r="K42" s="16">
        <f>LOG(J42,2)</f>
        <v>0.2783011624871044</v>
      </c>
      <c r="M42" s="10">
        <v>4</v>
      </c>
      <c r="N42" s="4">
        <f>100-M42</f>
        <v>96</v>
      </c>
      <c r="O42" s="6">
        <f t="shared" si="19"/>
        <v>1.5</v>
      </c>
      <c r="P42" s="6">
        <f t="shared" si="19"/>
        <v>0.97916666666666663</v>
      </c>
      <c r="Q42" s="6">
        <f>O42/P42</f>
        <v>1.5319148936170213</v>
      </c>
      <c r="R42" s="16">
        <f>LOG(Q42,2)</f>
        <v>0.61533614976467499</v>
      </c>
      <c r="U42" s="19">
        <v>0.2783011624871044</v>
      </c>
    </row>
    <row r="43" spans="1:21" x14ac:dyDescent="0.15">
      <c r="A43" s="21"/>
      <c r="B43" s="22"/>
      <c r="C43" t="s">
        <v>47</v>
      </c>
      <c r="F43" s="5"/>
      <c r="H43" s="6"/>
      <c r="I43" s="6"/>
      <c r="K43" s="17">
        <f>AVERAGE(K40:K42)</f>
        <v>0.29268688837878032</v>
      </c>
      <c r="L43" s="17">
        <f>STDEV(K40:K42)</f>
        <v>0.3001384298729301</v>
      </c>
      <c r="O43" s="6"/>
      <c r="P43" s="6"/>
      <c r="R43" s="17">
        <f>AVERAGE(R40:R42)</f>
        <v>6.1782769673286497E-2</v>
      </c>
      <c r="S43" s="17">
        <f>STDEV(R40:R42)</f>
        <v>0.52539356129957304</v>
      </c>
      <c r="U43" s="19">
        <v>0.29268688837878032</v>
      </c>
    </row>
    <row r="44" spans="1:21" x14ac:dyDescent="0.15">
      <c r="A44" s="21"/>
      <c r="B44" s="22" t="s">
        <v>49</v>
      </c>
      <c r="C44" t="s">
        <v>44</v>
      </c>
      <c r="D44" s="14">
        <v>8</v>
      </c>
      <c r="E44" s="4">
        <f>100-D44</f>
        <v>92</v>
      </c>
      <c r="F44" s="4">
        <v>7</v>
      </c>
      <c r="G44" s="4">
        <f>100-F44</f>
        <v>93</v>
      </c>
      <c r="H44" s="6">
        <f>D44/F44</f>
        <v>1.1428571428571428</v>
      </c>
      <c r="I44" s="6">
        <f>E44/G44</f>
        <v>0.989247311827957</v>
      </c>
      <c r="J44" s="6">
        <f>H44/I44</f>
        <v>1.15527950310559</v>
      </c>
      <c r="K44" s="16">
        <f>LOG(J44,2)</f>
        <v>0.20824193299341437</v>
      </c>
      <c r="M44" s="10">
        <v>6</v>
      </c>
      <c r="N44" s="4">
        <f>100-M44</f>
        <v>94</v>
      </c>
      <c r="O44" s="6">
        <f>D44/M44</f>
        <v>1.3333333333333333</v>
      </c>
      <c r="P44" s="6">
        <f>E44/N44</f>
        <v>0.97872340425531912</v>
      </c>
      <c r="Q44" s="6">
        <f>O44/P44</f>
        <v>1.3623188405797102</v>
      </c>
      <c r="R44" s="16">
        <f>LOG(Q44,2)</f>
        <v>0.44606439489946836</v>
      </c>
      <c r="U44" s="19">
        <v>0.20824193299341437</v>
      </c>
    </row>
    <row r="45" spans="1:21" x14ac:dyDescent="0.15">
      <c r="A45" s="21"/>
      <c r="B45" s="22"/>
      <c r="C45" t="s">
        <v>45</v>
      </c>
      <c r="D45" s="14">
        <v>3</v>
      </c>
      <c r="E45" s="4">
        <f>100-D45</f>
        <v>97</v>
      </c>
      <c r="F45" s="4">
        <v>2</v>
      </c>
      <c r="G45" s="4">
        <f>100-F45</f>
        <v>98</v>
      </c>
      <c r="H45" s="6">
        <f>D45/F45</f>
        <v>1.5</v>
      </c>
      <c r="I45" s="6">
        <f>E45/G45</f>
        <v>0.98979591836734693</v>
      </c>
      <c r="J45" s="6">
        <f>H45/I45</f>
        <v>1.5154639175257731</v>
      </c>
      <c r="K45" s="16">
        <f>LOG(J45,2)</f>
        <v>0.59975950264923661</v>
      </c>
      <c r="M45" s="10">
        <v>4</v>
      </c>
      <c r="N45" s="4">
        <f>100-M45</f>
        <v>96</v>
      </c>
      <c r="O45" s="6">
        <f>D45/M45</f>
        <v>0.75</v>
      </c>
      <c r="P45" s="6">
        <f>E45/N45</f>
        <v>1.0104166666666667</v>
      </c>
      <c r="Q45" s="6">
        <f>O45/P45</f>
        <v>0.74226804123711332</v>
      </c>
      <c r="R45" s="16">
        <f>LOG(Q45,2)</f>
        <v>-0.4299878407448155</v>
      </c>
      <c r="U45" s="19">
        <v>0.59975950264923661</v>
      </c>
    </row>
    <row r="46" spans="1:21" x14ac:dyDescent="0.15">
      <c r="A46" s="21"/>
      <c r="B46" s="22"/>
      <c r="C46" t="s">
        <v>46</v>
      </c>
      <c r="D46" s="14">
        <v>9</v>
      </c>
      <c r="E46" s="4">
        <f>100-D46</f>
        <v>91</v>
      </c>
      <c r="F46" s="4">
        <v>8</v>
      </c>
      <c r="G46" s="4">
        <f>100-F46</f>
        <v>92</v>
      </c>
      <c r="H46" s="6">
        <f t="shared" ref="H46:I46" si="20">D46/F46</f>
        <v>1.125</v>
      </c>
      <c r="I46" s="6">
        <f t="shared" si="20"/>
        <v>0.98913043478260865</v>
      </c>
      <c r="J46" s="6">
        <f>H46/I46</f>
        <v>1.1373626373626373</v>
      </c>
      <c r="K46" s="16">
        <f>LOG(J46,2)</f>
        <v>0.18569231730062891</v>
      </c>
      <c r="M46" s="10">
        <v>7</v>
      </c>
      <c r="N46" s="4">
        <f>100-M46</f>
        <v>93</v>
      </c>
      <c r="O46" s="6">
        <f t="shared" ref="O46:P46" si="21">D46/M46</f>
        <v>1.2857142857142858</v>
      </c>
      <c r="P46" s="6">
        <f t="shared" si="21"/>
        <v>0.978494623655914</v>
      </c>
      <c r="Q46" s="6">
        <f>O46/P46</f>
        <v>1.3139717425431712</v>
      </c>
      <c r="R46" s="16">
        <f>LOG(Q46,2)</f>
        <v>0.39393425029404344</v>
      </c>
      <c r="U46" s="19">
        <v>0.18569231730062891</v>
      </c>
    </row>
    <row r="47" spans="1:21" x14ac:dyDescent="0.15">
      <c r="A47" s="21"/>
      <c r="B47" s="22"/>
      <c r="C47" t="s">
        <v>47</v>
      </c>
      <c r="K47" s="17">
        <f>AVERAGE(K44:K46)</f>
        <v>0.33123125098109329</v>
      </c>
      <c r="L47" s="17">
        <f>STDEV(K44:K46)</f>
        <v>0.23282544480776879</v>
      </c>
      <c r="R47" s="17">
        <f>AVERAGE(R44:R46)</f>
        <v>0.13667026814956543</v>
      </c>
      <c r="S47" s="17">
        <f>STDEV(R44:R46)</f>
        <v>0.49143203729097956</v>
      </c>
      <c r="U47" s="19">
        <v>0.33123125098109329</v>
      </c>
    </row>
    <row r="48" spans="1:21" x14ac:dyDescent="0.15">
      <c r="A48" s="21"/>
      <c r="B48" s="22" t="s">
        <v>50</v>
      </c>
      <c r="C48" t="s">
        <v>44</v>
      </c>
      <c r="D48">
        <v>13</v>
      </c>
      <c r="E48" s="4">
        <f>100-D48</f>
        <v>87</v>
      </c>
      <c r="F48" s="4">
        <v>9</v>
      </c>
      <c r="G48" s="4">
        <f>100-F48</f>
        <v>91</v>
      </c>
      <c r="H48" s="6">
        <f t="shared" ref="H48:I50" si="22">D48/F48</f>
        <v>1.4444444444444444</v>
      </c>
      <c r="I48" s="6">
        <f t="shared" si="22"/>
        <v>0.95604395604395609</v>
      </c>
      <c r="J48" s="6">
        <f>H48/I48</f>
        <v>1.5108556832694762</v>
      </c>
      <c r="K48" s="16">
        <f>LOG(J48,2)</f>
        <v>0.59536586104874756</v>
      </c>
      <c r="M48" s="10">
        <v>11</v>
      </c>
      <c r="N48" s="4">
        <f>100-M48</f>
        <v>89</v>
      </c>
      <c r="O48" s="6">
        <f t="shared" ref="O48:P50" si="23">D48/M48</f>
        <v>1.1818181818181819</v>
      </c>
      <c r="P48" s="6">
        <f t="shared" si="23"/>
        <v>0.97752808988764039</v>
      </c>
      <c r="Q48" s="6">
        <f>O48/P48</f>
        <v>1.2089864158829677</v>
      </c>
      <c r="R48" s="16">
        <f>LOG(Q48,2)</f>
        <v>0.27379803462146451</v>
      </c>
      <c r="U48" s="19">
        <v>0.59536586104874756</v>
      </c>
    </row>
    <row r="49" spans="1:21" x14ac:dyDescent="0.15">
      <c r="A49" s="21"/>
      <c r="B49" s="22"/>
      <c r="C49" t="s">
        <v>45</v>
      </c>
      <c r="D49">
        <v>8</v>
      </c>
      <c r="E49" s="4">
        <f>100-D49</f>
        <v>92</v>
      </c>
      <c r="F49" s="4">
        <v>7</v>
      </c>
      <c r="G49" s="4">
        <f>100-F49</f>
        <v>93</v>
      </c>
      <c r="H49" s="6">
        <f t="shared" si="22"/>
        <v>1.1428571428571428</v>
      </c>
      <c r="I49" s="6">
        <f t="shared" si="22"/>
        <v>0.989247311827957</v>
      </c>
      <c r="J49" s="6">
        <f>H49/I49</f>
        <v>1.15527950310559</v>
      </c>
      <c r="K49" s="16">
        <f>LOG(J49,2)</f>
        <v>0.20824193299341437</v>
      </c>
      <c r="M49" s="10">
        <v>7</v>
      </c>
      <c r="N49" s="4">
        <f>100-M49</f>
        <v>93</v>
      </c>
      <c r="O49" s="6">
        <f t="shared" si="23"/>
        <v>1.1428571428571428</v>
      </c>
      <c r="P49" s="6">
        <f t="shared" si="23"/>
        <v>0.989247311827957</v>
      </c>
      <c r="Q49" s="6">
        <f>O49/P49</f>
        <v>1.15527950310559</v>
      </c>
      <c r="R49" s="16">
        <f>LOG(Q49,2)</f>
        <v>0.20824193299341437</v>
      </c>
      <c r="U49" s="19">
        <v>0.20824193299341437</v>
      </c>
    </row>
    <row r="50" spans="1:21" x14ac:dyDescent="0.15">
      <c r="A50" s="21"/>
      <c r="B50" s="22"/>
      <c r="C50" t="s">
        <v>46</v>
      </c>
      <c r="D50">
        <v>14</v>
      </c>
      <c r="E50" s="4">
        <f>100-D50</f>
        <v>86</v>
      </c>
      <c r="F50" s="4">
        <v>10</v>
      </c>
      <c r="G50" s="4">
        <f>100-F50</f>
        <v>90</v>
      </c>
      <c r="H50" s="6">
        <f t="shared" si="22"/>
        <v>1.4</v>
      </c>
      <c r="I50" s="6">
        <f t="shared" si="22"/>
        <v>0.9555555555555556</v>
      </c>
      <c r="J50" s="6">
        <f>H50/I50</f>
        <v>1.4651162790697674</v>
      </c>
      <c r="K50" s="16">
        <f>LOG(J50,2)</f>
        <v>0.55101516879781853</v>
      </c>
      <c r="M50" s="10">
        <v>13</v>
      </c>
      <c r="N50" s="4">
        <f>100-M50</f>
        <v>87</v>
      </c>
      <c r="O50" s="6">
        <f t="shared" si="23"/>
        <v>1.0769230769230769</v>
      </c>
      <c r="P50" s="6">
        <f t="shared" si="23"/>
        <v>0.9885057471264368</v>
      </c>
      <c r="Q50" s="6">
        <f>O50/P50</f>
        <v>1.0894454382826475</v>
      </c>
      <c r="R50" s="16">
        <f>LOG(Q50,2)</f>
        <v>0.1235939450631422</v>
      </c>
      <c r="U50" s="19">
        <v>0.55101516879781853</v>
      </c>
    </row>
    <row r="51" spans="1:21" x14ac:dyDescent="0.15">
      <c r="A51" s="21"/>
      <c r="B51" s="22"/>
      <c r="C51" t="s">
        <v>47</v>
      </c>
      <c r="K51" s="17">
        <f>AVERAGE(K48:K50)</f>
        <v>0.45154098761332689</v>
      </c>
      <c r="L51" s="17">
        <f>STDEV(K48:K50)</f>
        <v>0.21186686494114984</v>
      </c>
      <c r="R51" s="17">
        <f>AVERAGE(R48:R50)</f>
        <v>0.20187797089267367</v>
      </c>
      <c r="S51" s="17">
        <f>STDEV(R48:R50)</f>
        <v>7.5303998168927813E-2</v>
      </c>
      <c r="U51" s="19">
        <v>0.45154098761332689</v>
      </c>
    </row>
    <row r="52" spans="1:21" ht="16" x14ac:dyDescent="0.2">
      <c r="B52" s="13"/>
      <c r="D52" s="9" t="s">
        <v>23</v>
      </c>
      <c r="E52" s="10" t="s">
        <v>58</v>
      </c>
      <c r="F52" s="10" t="s">
        <v>59</v>
      </c>
      <c r="G52" s="10" t="s">
        <v>60</v>
      </c>
      <c r="H52" s="9" t="s">
        <v>24</v>
      </c>
      <c r="I52" s="9" t="s">
        <v>25</v>
      </c>
      <c r="J52" s="12" t="s">
        <v>26</v>
      </c>
      <c r="K52" s="18" t="s">
        <v>53</v>
      </c>
      <c r="L52" s="18" t="s">
        <v>31</v>
      </c>
      <c r="M52" s="10" t="s">
        <v>51</v>
      </c>
      <c r="N52" s="4" t="s">
        <v>61</v>
      </c>
      <c r="O52" t="s">
        <v>56</v>
      </c>
      <c r="P52" t="s">
        <v>57</v>
      </c>
      <c r="Q52" s="6" t="s">
        <v>55</v>
      </c>
      <c r="R52" s="18" t="s">
        <v>62</v>
      </c>
      <c r="S52" s="18" t="s">
        <v>63</v>
      </c>
      <c r="U52" s="19" t="s">
        <v>64</v>
      </c>
    </row>
    <row r="53" spans="1:21" ht="15" x14ac:dyDescent="0.15">
      <c r="D53" s="9" t="s">
        <v>27</v>
      </c>
      <c r="E53" s="10" t="s">
        <v>28</v>
      </c>
      <c r="F53" s="10" t="s">
        <v>29</v>
      </c>
      <c r="G53" s="10" t="s">
        <v>30</v>
      </c>
      <c r="H53" s="9"/>
      <c r="I53" s="9"/>
      <c r="J53" s="12"/>
      <c r="M53" s="10" t="s">
        <v>52</v>
      </c>
      <c r="N53" s="4" t="s">
        <v>54</v>
      </c>
    </row>
  </sheetData>
  <mergeCells count="16">
    <mergeCell ref="A28:A39"/>
    <mergeCell ref="B28:B31"/>
    <mergeCell ref="B32:B35"/>
    <mergeCell ref="B36:B39"/>
    <mergeCell ref="A40:A51"/>
    <mergeCell ref="B40:B43"/>
    <mergeCell ref="B44:B47"/>
    <mergeCell ref="B48:B51"/>
    <mergeCell ref="A4:A15"/>
    <mergeCell ref="B4:B7"/>
    <mergeCell ref="B8:B11"/>
    <mergeCell ref="B12:B15"/>
    <mergeCell ref="A16:A27"/>
    <mergeCell ref="B16:B19"/>
    <mergeCell ref="B20:B23"/>
    <mergeCell ref="B24:B27"/>
  </mergeCells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1D73A-89A6-9F47-894A-03785A0AD5D5}">
  <dimension ref="A1:X34"/>
  <sheetViews>
    <sheetView view="pageLayout" zoomScale="150" zoomScalePageLayoutView="150" workbookViewId="0">
      <selection activeCell="M4" sqref="M4:O6"/>
    </sheetView>
  </sheetViews>
  <sheetFormatPr baseColWidth="10" defaultRowHeight="13" x14ac:dyDescent="0.15"/>
  <cols>
    <col min="1" max="1" width="7.5" style="3" customWidth="1"/>
    <col min="2" max="2" width="7.83203125" customWidth="1"/>
    <col min="3" max="3" width="7" customWidth="1"/>
    <col min="4" max="4" width="6.5" style="4" customWidth="1"/>
    <col min="5" max="5" width="6.83203125" style="4" customWidth="1"/>
    <col min="6" max="6" width="7" style="4" customWidth="1"/>
    <col min="7" max="7" width="6.5" customWidth="1"/>
    <col min="8" max="8" width="6.83203125" customWidth="1"/>
    <col min="9" max="9" width="6.1640625" style="19" customWidth="1"/>
    <col min="10" max="10" width="7.83203125" style="16" customWidth="1"/>
    <col min="11" max="11" width="6.1640625" style="20" customWidth="1"/>
    <col min="12" max="12" width="5.5" customWidth="1"/>
    <col min="13" max="13" width="5.5" style="19" customWidth="1"/>
    <col min="14" max="14" width="5.83203125" style="19" customWidth="1"/>
    <col min="15" max="15" width="7.6640625" style="19" customWidth="1"/>
    <col min="16" max="21" width="4.6640625" style="19" customWidth="1"/>
    <col min="22" max="24" width="4.6640625" customWidth="1"/>
  </cols>
  <sheetData>
    <row r="1" spans="1:24" ht="18" x14ac:dyDescent="0.2">
      <c r="A1" s="13" t="s">
        <v>17</v>
      </c>
    </row>
    <row r="2" spans="1:24" ht="16" x14ac:dyDescent="0.2">
      <c r="A2" s="13"/>
      <c r="C2" s="9" t="s">
        <v>23</v>
      </c>
      <c r="D2" s="10" t="s">
        <v>58</v>
      </c>
      <c r="E2" s="10" t="s">
        <v>59</v>
      </c>
      <c r="F2" s="10" t="s">
        <v>60</v>
      </c>
      <c r="G2" s="9" t="s">
        <v>24</v>
      </c>
      <c r="H2" s="9" t="s">
        <v>25</v>
      </c>
      <c r="I2" s="16" t="s">
        <v>26</v>
      </c>
      <c r="J2" s="18" t="s">
        <v>53</v>
      </c>
      <c r="K2" s="18" t="s">
        <v>31</v>
      </c>
    </row>
    <row r="3" spans="1:24" ht="15" x14ac:dyDescent="0.15">
      <c r="A3" s="23" t="s">
        <v>81</v>
      </c>
      <c r="C3" s="9" t="s">
        <v>27</v>
      </c>
      <c r="D3" s="10" t="s">
        <v>28</v>
      </c>
      <c r="E3" s="10" t="s">
        <v>29</v>
      </c>
      <c r="F3" s="10" t="s">
        <v>30</v>
      </c>
      <c r="G3" s="9"/>
      <c r="H3" s="9"/>
      <c r="I3" s="16"/>
      <c r="M3" s="19" t="s">
        <v>82</v>
      </c>
    </row>
    <row r="4" spans="1:24" x14ac:dyDescent="0.15">
      <c r="A4" s="22" t="s">
        <v>48</v>
      </c>
      <c r="B4" t="s">
        <v>32</v>
      </c>
      <c r="C4">
        <v>16</v>
      </c>
      <c r="D4" s="4">
        <f>100-C4</f>
        <v>84</v>
      </c>
      <c r="E4" s="4">
        <v>3</v>
      </c>
      <c r="F4" s="4">
        <f>100-E4</f>
        <v>97</v>
      </c>
      <c r="G4" s="19">
        <f t="shared" ref="G4:H6" si="0">C4/E4</f>
        <v>5.333333333333333</v>
      </c>
      <c r="H4" s="19">
        <f t="shared" si="0"/>
        <v>0.865979381443299</v>
      </c>
      <c r="I4" s="19">
        <f>G4/H4</f>
        <v>6.1587301587301582</v>
      </c>
      <c r="J4" s="16">
        <f>LOG(I4,2)</f>
        <v>2.622632918687211</v>
      </c>
      <c r="L4" t="s">
        <v>83</v>
      </c>
      <c r="M4" s="16">
        <v>2.622632918687211</v>
      </c>
      <c r="N4" s="16">
        <v>2.8417379160832681</v>
      </c>
      <c r="O4" s="16">
        <v>2.2999999999999998</v>
      </c>
      <c r="V4" s="19"/>
      <c r="W4" s="19"/>
      <c r="X4" s="19"/>
    </row>
    <row r="5" spans="1:24" x14ac:dyDescent="0.15">
      <c r="A5" s="22"/>
      <c r="B5" t="s">
        <v>33</v>
      </c>
      <c r="C5">
        <v>23</v>
      </c>
      <c r="D5" s="4">
        <f>100-C5</f>
        <v>77</v>
      </c>
      <c r="E5" s="4">
        <v>4</v>
      </c>
      <c r="F5" s="4">
        <f>100-E5</f>
        <v>96</v>
      </c>
      <c r="G5" s="19">
        <f t="shared" si="0"/>
        <v>5.75</v>
      </c>
      <c r="H5" s="19">
        <f t="shared" si="0"/>
        <v>0.80208333333333337</v>
      </c>
      <c r="I5" s="19">
        <f>G5/H5</f>
        <v>7.1688311688311686</v>
      </c>
      <c r="J5" s="16">
        <f>LOG(I5,2)</f>
        <v>2.8417379160832681</v>
      </c>
      <c r="L5" t="s">
        <v>84</v>
      </c>
      <c r="M5" s="19">
        <v>3.744494898219028</v>
      </c>
      <c r="N5" s="19">
        <v>3.3878388964082746</v>
      </c>
      <c r="O5" s="19">
        <v>3.1136175605403587</v>
      </c>
      <c r="V5" s="19"/>
      <c r="W5" s="19"/>
      <c r="X5" s="19"/>
    </row>
    <row r="6" spans="1:24" x14ac:dyDescent="0.15">
      <c r="A6" s="22"/>
      <c r="B6" t="s">
        <v>34</v>
      </c>
      <c r="C6">
        <v>27</v>
      </c>
      <c r="D6" s="4">
        <f>100-C6</f>
        <v>73</v>
      </c>
      <c r="E6" s="4">
        <v>7</v>
      </c>
      <c r="F6" s="4">
        <f>100-E6</f>
        <v>93</v>
      </c>
      <c r="G6" s="16">
        <f t="shared" si="0"/>
        <v>3.8571428571428572</v>
      </c>
      <c r="H6" s="16">
        <f t="shared" si="0"/>
        <v>0.78494623655913975</v>
      </c>
      <c r="I6" s="16">
        <f>G6/H6</f>
        <v>4.9138943248532296</v>
      </c>
      <c r="J6" s="16">
        <f>LOG(I6,2)</f>
        <v>2.2968668323338788</v>
      </c>
      <c r="L6" t="s">
        <v>85</v>
      </c>
      <c r="M6" s="19">
        <v>4.2913885139279797</v>
      </c>
      <c r="N6" s="19">
        <v>3.7942664649062934</v>
      </c>
      <c r="O6" s="19">
        <v>3.5198042366167792</v>
      </c>
      <c r="V6" s="19"/>
      <c r="W6" s="19"/>
      <c r="X6" s="19"/>
    </row>
    <row r="7" spans="1:24" s="3" customFormat="1" x14ac:dyDescent="0.15">
      <c r="A7" s="22"/>
      <c r="B7" s="3" t="s">
        <v>8</v>
      </c>
      <c r="C7"/>
      <c r="D7" s="4"/>
      <c r="E7" s="4"/>
      <c r="F7" s="4"/>
      <c r="I7" s="20"/>
      <c r="J7" s="20">
        <f>AVERAGE(J4:J6)</f>
        <v>2.5870792223681192</v>
      </c>
      <c r="K7" s="20">
        <f>STDEV(J4:J6)</f>
        <v>0.27416997185691427</v>
      </c>
      <c r="L7"/>
      <c r="M7" s="19"/>
      <c r="N7" s="19"/>
      <c r="O7" s="19"/>
      <c r="P7" s="19"/>
      <c r="Q7" s="19"/>
      <c r="R7" s="19"/>
      <c r="S7" s="19"/>
      <c r="T7" s="19"/>
      <c r="U7" s="19"/>
      <c r="V7"/>
      <c r="W7"/>
      <c r="X7"/>
    </row>
    <row r="8" spans="1:24" x14ac:dyDescent="0.15">
      <c r="A8" s="22" t="s">
        <v>49</v>
      </c>
      <c r="B8" t="s">
        <v>32</v>
      </c>
      <c r="C8" s="9">
        <v>57</v>
      </c>
      <c r="D8" s="10">
        <f>100-C8</f>
        <v>43</v>
      </c>
      <c r="E8" s="10">
        <v>9</v>
      </c>
      <c r="F8" s="10">
        <f>100-E8</f>
        <v>91</v>
      </c>
      <c r="G8" s="19">
        <f t="shared" ref="G8:H10" si="1">C8/E8</f>
        <v>6.333333333333333</v>
      </c>
      <c r="H8" s="19">
        <f t="shared" si="1"/>
        <v>0.47252747252747251</v>
      </c>
      <c r="I8" s="19">
        <f>G8/H8</f>
        <v>13.403100775193797</v>
      </c>
      <c r="J8" s="16">
        <f>LOG(I8,2)</f>
        <v>3.744494898219028</v>
      </c>
      <c r="M8"/>
      <c r="N8"/>
      <c r="O8"/>
    </row>
    <row r="9" spans="1:24" x14ac:dyDescent="0.15">
      <c r="A9" s="22"/>
      <c r="B9" t="s">
        <v>33</v>
      </c>
      <c r="C9" s="9">
        <v>61</v>
      </c>
      <c r="D9" s="10">
        <f>100-C9</f>
        <v>39</v>
      </c>
      <c r="E9" s="4">
        <v>13</v>
      </c>
      <c r="F9" s="4">
        <f>100-E9</f>
        <v>87</v>
      </c>
      <c r="G9" s="16">
        <f t="shared" si="1"/>
        <v>4.6923076923076925</v>
      </c>
      <c r="H9" s="16">
        <f t="shared" si="1"/>
        <v>0.44827586206896552</v>
      </c>
      <c r="I9" s="16">
        <f>G9/H9</f>
        <v>10.467455621301776</v>
      </c>
      <c r="J9" s="16">
        <f>LOG(I9,2)</f>
        <v>3.3878388964082746</v>
      </c>
      <c r="L9" s="19"/>
      <c r="R9"/>
      <c r="S9"/>
      <c r="T9"/>
      <c r="U9"/>
    </row>
    <row r="10" spans="1:24" x14ac:dyDescent="0.15">
      <c r="A10" s="22"/>
      <c r="B10" t="s">
        <v>34</v>
      </c>
      <c r="C10" s="9">
        <v>67</v>
      </c>
      <c r="D10" s="10">
        <f>100-C10</f>
        <v>33</v>
      </c>
      <c r="E10" s="4">
        <v>19</v>
      </c>
      <c r="F10" s="4">
        <f>100-E10</f>
        <v>81</v>
      </c>
      <c r="G10" s="19">
        <f t="shared" si="1"/>
        <v>3.5263157894736841</v>
      </c>
      <c r="H10" s="19">
        <f t="shared" si="1"/>
        <v>0.40740740740740738</v>
      </c>
      <c r="I10" s="19">
        <f>G10/H10</f>
        <v>8.6555023923444985</v>
      </c>
      <c r="J10" s="16">
        <f>LOG(I10,2)</f>
        <v>3.1136175605403587</v>
      </c>
      <c r="L10" s="19"/>
      <c r="R10"/>
      <c r="S10"/>
      <c r="T10"/>
      <c r="U10"/>
    </row>
    <row r="11" spans="1:24" x14ac:dyDescent="0.15">
      <c r="A11" s="22"/>
      <c r="B11" s="3" t="s">
        <v>8</v>
      </c>
      <c r="C11" s="9"/>
      <c r="D11" s="10"/>
      <c r="E11" s="10"/>
      <c r="F11" s="10"/>
      <c r="G11" s="9"/>
      <c r="H11" s="9"/>
      <c r="I11" s="16"/>
      <c r="J11" s="20">
        <f>AVERAGE(J8:J10)</f>
        <v>3.4153171183892206</v>
      </c>
      <c r="K11" s="20">
        <f>STDEV(J8:J10)</f>
        <v>0.31633501752344312</v>
      </c>
    </row>
    <row r="12" spans="1:24" x14ac:dyDescent="0.15">
      <c r="A12" s="22" t="s">
        <v>50</v>
      </c>
      <c r="B12" t="s">
        <v>32</v>
      </c>
      <c r="C12">
        <v>92</v>
      </c>
      <c r="D12" s="4">
        <f>100-C12</f>
        <v>8</v>
      </c>
      <c r="E12" s="4">
        <v>37</v>
      </c>
      <c r="F12" s="4">
        <f>100-E12</f>
        <v>63</v>
      </c>
      <c r="G12" s="19">
        <f t="shared" ref="G12:H14" si="2">C12/E12</f>
        <v>2.4864864864864864</v>
      </c>
      <c r="H12" s="19">
        <f t="shared" si="2"/>
        <v>0.12698412698412698</v>
      </c>
      <c r="I12" s="19">
        <f>G12/H12</f>
        <v>19.581081081081081</v>
      </c>
      <c r="J12" s="16">
        <f>LOG(I12,2)</f>
        <v>4.2913885139279797</v>
      </c>
    </row>
    <row r="13" spans="1:24" x14ac:dyDescent="0.15">
      <c r="A13" s="22"/>
      <c r="B13" t="s">
        <v>33</v>
      </c>
      <c r="C13">
        <v>85</v>
      </c>
      <c r="D13" s="4">
        <f>100-C13</f>
        <v>15</v>
      </c>
      <c r="E13" s="4">
        <v>29</v>
      </c>
      <c r="F13" s="4">
        <f>100-E13</f>
        <v>71</v>
      </c>
      <c r="G13" s="16">
        <f t="shared" si="2"/>
        <v>2.9310344827586206</v>
      </c>
      <c r="H13" s="16">
        <f t="shared" si="2"/>
        <v>0.21126760563380281</v>
      </c>
      <c r="I13" s="16">
        <f>G13/H13</f>
        <v>13.873563218390805</v>
      </c>
      <c r="J13" s="16">
        <f>LOG(I13,2)</f>
        <v>3.7942664649062934</v>
      </c>
    </row>
    <row r="14" spans="1:24" x14ac:dyDescent="0.15">
      <c r="A14" s="22"/>
      <c r="B14" t="s">
        <v>34</v>
      </c>
      <c r="C14">
        <v>88</v>
      </c>
      <c r="D14" s="4">
        <f>100-C14</f>
        <v>12</v>
      </c>
      <c r="E14" s="4">
        <v>39</v>
      </c>
      <c r="F14" s="4">
        <f>100-E14</f>
        <v>61</v>
      </c>
      <c r="G14" s="16">
        <f t="shared" si="2"/>
        <v>2.2564102564102564</v>
      </c>
      <c r="H14" s="16">
        <f t="shared" si="2"/>
        <v>0.19672131147540983</v>
      </c>
      <c r="I14" s="16">
        <f>G14/H14</f>
        <v>11.47008547008547</v>
      </c>
      <c r="J14" s="16">
        <f>LOG(I14,2)</f>
        <v>3.5198042366167792</v>
      </c>
    </row>
    <row r="15" spans="1:24" x14ac:dyDescent="0.15">
      <c r="A15" s="22"/>
      <c r="B15" s="3" t="s">
        <v>8</v>
      </c>
      <c r="J15" s="20">
        <f>AVERAGE(J12:J14)</f>
        <v>3.8684864051503509</v>
      </c>
      <c r="K15" s="20">
        <f>STDEV(J12:J14)</f>
        <v>0.39110998951169157</v>
      </c>
    </row>
    <row r="16" spans="1:24" x14ac:dyDescent="0.15">
      <c r="A16" s="22"/>
      <c r="C16" s="9"/>
      <c r="D16" s="10"/>
      <c r="E16" s="10"/>
      <c r="F16" s="10"/>
      <c r="G16" s="16"/>
      <c r="H16" s="16"/>
      <c r="I16" s="16"/>
    </row>
    <row r="17" spans="1:21" x14ac:dyDescent="0.15">
      <c r="A17" s="22"/>
      <c r="C17" s="9"/>
      <c r="D17" s="10"/>
      <c r="E17" s="10"/>
      <c r="F17" s="10"/>
      <c r="G17" s="16"/>
      <c r="H17" s="16"/>
      <c r="I17" s="16"/>
    </row>
    <row r="18" spans="1:21" x14ac:dyDescent="0.15">
      <c r="A18" s="22"/>
      <c r="C18" s="9"/>
      <c r="D18" s="10"/>
      <c r="E18" s="10"/>
      <c r="F18" s="10"/>
      <c r="G18" s="16"/>
      <c r="H18" s="16"/>
      <c r="I18" s="16"/>
    </row>
    <row r="19" spans="1:21" s="3" customFormat="1" x14ac:dyDescent="0.15">
      <c r="A19" s="22"/>
      <c r="D19" s="7"/>
      <c r="E19" s="7"/>
      <c r="F19" s="7"/>
      <c r="I19" s="20"/>
      <c r="J19" s="20"/>
      <c r="K19" s="20"/>
      <c r="M19" s="20"/>
      <c r="N19" s="20"/>
      <c r="O19" s="20"/>
      <c r="P19" s="20"/>
      <c r="Q19" s="20"/>
      <c r="R19" s="20"/>
      <c r="S19" s="20"/>
      <c r="T19" s="20"/>
      <c r="U19" s="20"/>
    </row>
    <row r="20" spans="1:21" x14ac:dyDescent="0.15">
      <c r="A20" s="22"/>
      <c r="C20" s="9"/>
      <c r="D20" s="10"/>
      <c r="E20" s="10"/>
      <c r="F20" s="10"/>
      <c r="G20" s="16"/>
      <c r="H20" s="16"/>
      <c r="I20" s="16"/>
    </row>
    <row r="21" spans="1:21" x14ac:dyDescent="0.15">
      <c r="A21" s="22"/>
      <c r="C21" s="9"/>
      <c r="D21" s="10"/>
      <c r="E21" s="10"/>
      <c r="F21" s="10"/>
      <c r="G21" s="16"/>
      <c r="H21" s="16"/>
      <c r="I21" s="16"/>
    </row>
    <row r="22" spans="1:21" x14ac:dyDescent="0.15">
      <c r="A22" s="22"/>
      <c r="C22" s="9"/>
      <c r="D22" s="10"/>
      <c r="E22" s="10"/>
      <c r="F22" s="10"/>
      <c r="G22" s="16"/>
      <c r="H22" s="16"/>
      <c r="I22" s="16"/>
    </row>
    <row r="23" spans="1:21" x14ac:dyDescent="0.15">
      <c r="A23" s="22"/>
      <c r="B23" s="3"/>
      <c r="C23" s="9"/>
      <c r="D23" s="10"/>
      <c r="E23" s="10"/>
      <c r="F23" s="10"/>
      <c r="G23" s="9"/>
      <c r="H23" s="9"/>
      <c r="I23" s="16"/>
      <c r="J23" s="20"/>
    </row>
    <row r="24" spans="1:21" x14ac:dyDescent="0.15">
      <c r="E24"/>
    </row>
    <row r="25" spans="1:21" x14ac:dyDescent="0.15">
      <c r="E25" s="2"/>
    </row>
    <row r="26" spans="1:21" x14ac:dyDescent="0.15">
      <c r="E26"/>
    </row>
    <row r="27" spans="1:21" x14ac:dyDescent="0.15">
      <c r="E27" s="2"/>
    </row>
    <row r="28" spans="1:21" x14ac:dyDescent="0.15">
      <c r="E28"/>
    </row>
    <row r="29" spans="1:21" x14ac:dyDescent="0.15">
      <c r="E29"/>
    </row>
    <row r="30" spans="1:21" x14ac:dyDescent="0.15">
      <c r="E30"/>
    </row>
    <row r="31" spans="1:21" x14ac:dyDescent="0.15">
      <c r="E31" s="2"/>
    </row>
    <row r="32" spans="1:21" x14ac:dyDescent="0.15">
      <c r="E32"/>
    </row>
    <row r="33" spans="5:5" x14ac:dyDescent="0.15">
      <c r="E33" s="2"/>
    </row>
    <row r="34" spans="5:5" x14ac:dyDescent="0.15">
      <c r="E34"/>
    </row>
  </sheetData>
  <mergeCells count="5">
    <mergeCell ref="A4:A7"/>
    <mergeCell ref="A8:A11"/>
    <mergeCell ref="A12:A15"/>
    <mergeCell ref="A16:A19"/>
    <mergeCell ref="A20:A23"/>
  </mergeCells>
  <pageMargins left="0.75" right="0.75" top="1" bottom="1" header="0.5" footer="0.5"/>
  <pageSetup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4"/>
  <sheetViews>
    <sheetView view="pageLayout" zoomScale="150" zoomScalePageLayoutView="150" workbookViewId="0">
      <selection activeCell="M4" sqref="M4:O8"/>
    </sheetView>
  </sheetViews>
  <sheetFormatPr baseColWidth="10" defaultRowHeight="13" x14ac:dyDescent="0.15"/>
  <cols>
    <col min="1" max="1" width="7.5" style="3" customWidth="1"/>
    <col min="2" max="2" width="7.83203125" customWidth="1"/>
    <col min="3" max="3" width="7" customWidth="1"/>
    <col min="4" max="4" width="6.5" style="4" customWidth="1"/>
    <col min="5" max="5" width="6.83203125" style="4" customWidth="1"/>
    <col min="6" max="6" width="7" style="4" customWidth="1"/>
    <col min="7" max="7" width="6.5" customWidth="1"/>
    <col min="8" max="8" width="6.83203125" customWidth="1"/>
    <col min="9" max="9" width="6.1640625" style="19" customWidth="1"/>
    <col min="10" max="10" width="7.83203125" style="16" customWidth="1"/>
    <col min="11" max="11" width="4.33203125" style="20" customWidth="1"/>
    <col min="12" max="12" width="3.1640625" customWidth="1"/>
    <col min="13" max="21" width="4.6640625" style="19" customWidth="1"/>
    <col min="22" max="24" width="4.6640625" customWidth="1"/>
  </cols>
  <sheetData>
    <row r="1" spans="1:24" ht="18" x14ac:dyDescent="0.2">
      <c r="A1" s="13" t="s">
        <v>17</v>
      </c>
    </row>
    <row r="2" spans="1:24" ht="16" x14ac:dyDescent="0.2">
      <c r="A2" s="13"/>
      <c r="C2" s="9" t="s">
        <v>23</v>
      </c>
      <c r="D2" s="10" t="s">
        <v>58</v>
      </c>
      <c r="E2" s="10" t="s">
        <v>59</v>
      </c>
      <c r="F2" s="10" t="s">
        <v>60</v>
      </c>
      <c r="G2" s="9" t="s">
        <v>24</v>
      </c>
      <c r="H2" s="9" t="s">
        <v>25</v>
      </c>
      <c r="I2" s="16" t="s">
        <v>26</v>
      </c>
      <c r="J2" s="18" t="s">
        <v>53</v>
      </c>
      <c r="K2" s="18" t="s">
        <v>31</v>
      </c>
    </row>
    <row r="3" spans="1:24" ht="15" x14ac:dyDescent="0.15">
      <c r="A3" s="3" t="s">
        <v>9</v>
      </c>
      <c r="C3" s="9" t="s">
        <v>27</v>
      </c>
      <c r="D3" s="10" t="s">
        <v>28</v>
      </c>
      <c r="E3" s="10" t="s">
        <v>29</v>
      </c>
      <c r="F3" s="10" t="s">
        <v>30</v>
      </c>
      <c r="G3" s="9"/>
      <c r="H3" s="9"/>
      <c r="I3" s="16"/>
      <c r="M3" s="19" t="s">
        <v>16</v>
      </c>
    </row>
    <row r="4" spans="1:24" x14ac:dyDescent="0.15">
      <c r="A4" s="22" t="s">
        <v>10</v>
      </c>
      <c r="B4" t="s">
        <v>32</v>
      </c>
      <c r="C4">
        <v>57</v>
      </c>
      <c r="D4" s="4">
        <f>100-C4</f>
        <v>43</v>
      </c>
      <c r="E4" s="4">
        <v>9</v>
      </c>
      <c r="F4" s="4">
        <f>100-E4</f>
        <v>91</v>
      </c>
      <c r="G4" s="19">
        <f t="shared" ref="G4:H6" si="0">C4/E4</f>
        <v>6.333333333333333</v>
      </c>
      <c r="H4" s="19">
        <f t="shared" si="0"/>
        <v>0.47252747252747251</v>
      </c>
      <c r="I4" s="19">
        <f>G4/H4</f>
        <v>13.403100775193797</v>
      </c>
      <c r="J4" s="16">
        <f>LOG(I4,2)</f>
        <v>3.744494898219028</v>
      </c>
      <c r="L4" t="s">
        <v>11</v>
      </c>
      <c r="M4" s="19">
        <v>3.744494898219028</v>
      </c>
      <c r="N4" s="19">
        <v>3.1896334152146624</v>
      </c>
      <c r="O4" s="19">
        <v>4.4166467521405011</v>
      </c>
      <c r="V4" s="19"/>
      <c r="W4" s="19"/>
      <c r="X4" s="19"/>
    </row>
    <row r="5" spans="1:24" x14ac:dyDescent="0.15">
      <c r="A5" s="22"/>
      <c r="B5" t="s">
        <v>33</v>
      </c>
      <c r="C5">
        <v>53</v>
      </c>
      <c r="D5" s="4">
        <f>100-C5</f>
        <v>47</v>
      </c>
      <c r="E5" s="10">
        <v>11</v>
      </c>
      <c r="F5" s="4">
        <f>100-E5</f>
        <v>89</v>
      </c>
      <c r="G5" s="19">
        <f t="shared" si="0"/>
        <v>4.8181818181818183</v>
      </c>
      <c r="H5" s="19">
        <f t="shared" si="0"/>
        <v>0.5280898876404494</v>
      </c>
      <c r="I5" s="19">
        <f>G5/H5</f>
        <v>9.1237911025145078</v>
      </c>
      <c r="J5" s="16">
        <f>LOG(I5,2)</f>
        <v>3.1896334152146624</v>
      </c>
      <c r="L5" t="s">
        <v>12</v>
      </c>
      <c r="M5" s="19">
        <v>3.6950160461860704</v>
      </c>
      <c r="N5" s="19">
        <v>3.0740173101853876</v>
      </c>
      <c r="O5" s="19">
        <v>3.4080847386370769</v>
      </c>
      <c r="V5" s="19"/>
      <c r="W5" s="19"/>
      <c r="X5" s="19"/>
    </row>
    <row r="6" spans="1:24" x14ac:dyDescent="0.15">
      <c r="A6" s="22"/>
      <c r="B6" t="s">
        <v>34</v>
      </c>
      <c r="C6" s="9">
        <v>65</v>
      </c>
      <c r="D6" s="10">
        <f>100-C6</f>
        <v>35</v>
      </c>
      <c r="E6" s="10">
        <v>8</v>
      </c>
      <c r="F6" s="10">
        <f>100-E6</f>
        <v>92</v>
      </c>
      <c r="G6" s="16">
        <f t="shared" si="0"/>
        <v>8.125</v>
      </c>
      <c r="H6" s="16">
        <f t="shared" si="0"/>
        <v>0.38043478260869568</v>
      </c>
      <c r="I6" s="16">
        <f>G6/H6</f>
        <v>21.357142857142854</v>
      </c>
      <c r="J6" s="16">
        <f>LOG(I6,2)</f>
        <v>4.4166467521405011</v>
      </c>
      <c r="L6" t="s">
        <v>13</v>
      </c>
      <c r="M6" s="19">
        <v>3.4080847386370769</v>
      </c>
      <c r="N6" s="19">
        <v>3.9119108531001938</v>
      </c>
      <c r="O6" s="19">
        <v>3.6857929421766911</v>
      </c>
      <c r="V6" s="19"/>
      <c r="W6" s="19"/>
      <c r="X6" s="19"/>
    </row>
    <row r="7" spans="1:24" s="3" customFormat="1" x14ac:dyDescent="0.15">
      <c r="A7" s="22"/>
      <c r="B7" s="3" t="s">
        <v>8</v>
      </c>
      <c r="D7" s="7"/>
      <c r="E7" s="7"/>
      <c r="F7" s="7"/>
      <c r="I7" s="20"/>
      <c r="J7" s="20">
        <f>AVERAGE(J4:J6)</f>
        <v>3.7835916885247305</v>
      </c>
      <c r="K7" s="20">
        <f>STDEV(J4:J6)</f>
        <v>0.61444027497196252</v>
      </c>
      <c r="L7" t="s">
        <v>14</v>
      </c>
      <c r="M7" s="19">
        <v>3.4801009555726194</v>
      </c>
      <c r="N7" s="19">
        <v>3.3432566043278742</v>
      </c>
      <c r="O7" s="19">
        <v>3.1065440926499281</v>
      </c>
      <c r="P7" s="19"/>
      <c r="Q7" s="19"/>
      <c r="R7" s="19"/>
      <c r="S7" s="19"/>
      <c r="T7" s="19"/>
      <c r="U7" s="19"/>
      <c r="V7"/>
      <c r="W7"/>
      <c r="X7"/>
    </row>
    <row r="8" spans="1:24" x14ac:dyDescent="0.15">
      <c r="A8" s="22" t="s">
        <v>4</v>
      </c>
      <c r="B8" t="s">
        <v>32</v>
      </c>
      <c r="C8">
        <v>59</v>
      </c>
      <c r="D8" s="4">
        <f>100-C8</f>
        <v>41</v>
      </c>
      <c r="E8" s="10">
        <v>10</v>
      </c>
      <c r="F8" s="4">
        <f>100-E8</f>
        <v>90</v>
      </c>
      <c r="G8" s="19">
        <f t="shared" ref="G8:H10" si="1">C8/E8</f>
        <v>5.9</v>
      </c>
      <c r="H8" s="19">
        <f t="shared" si="1"/>
        <v>0.45555555555555555</v>
      </c>
      <c r="I8" s="19">
        <f>G8/H8</f>
        <v>12.951219512195124</v>
      </c>
      <c r="J8" s="16">
        <f>LOG(I8,2)</f>
        <v>3.6950160461860704</v>
      </c>
      <c r="L8" t="s">
        <v>15</v>
      </c>
      <c r="M8">
        <v>3.3401326902649529</v>
      </c>
      <c r="N8">
        <v>2.3885597033385264</v>
      </c>
      <c r="O8">
        <v>2.6792898832693095</v>
      </c>
    </row>
    <row r="9" spans="1:24" x14ac:dyDescent="0.15">
      <c r="A9" s="22"/>
      <c r="B9" t="s">
        <v>33</v>
      </c>
      <c r="C9" s="9">
        <v>51</v>
      </c>
      <c r="D9" s="10">
        <f>100-C9</f>
        <v>49</v>
      </c>
      <c r="E9" s="10">
        <v>11</v>
      </c>
      <c r="F9" s="10">
        <f>100-E9</f>
        <v>89</v>
      </c>
      <c r="G9" s="16">
        <f t="shared" si="1"/>
        <v>4.6363636363636367</v>
      </c>
      <c r="H9" s="16">
        <f t="shared" si="1"/>
        <v>0.550561797752809</v>
      </c>
      <c r="I9" s="16">
        <f>G9/H9</f>
        <v>8.4211502782931351</v>
      </c>
      <c r="J9" s="16">
        <f>LOG(I9,2)</f>
        <v>3.0740173101853876</v>
      </c>
      <c r="L9" s="19"/>
      <c r="R9"/>
      <c r="S9"/>
      <c r="T9"/>
      <c r="U9"/>
    </row>
    <row r="10" spans="1:24" x14ac:dyDescent="0.15">
      <c r="A10" s="22"/>
      <c r="B10" t="s">
        <v>34</v>
      </c>
      <c r="C10" s="9">
        <v>48</v>
      </c>
      <c r="D10" s="4">
        <f>100-C10</f>
        <v>52</v>
      </c>
      <c r="E10" s="10">
        <v>8</v>
      </c>
      <c r="F10" s="4">
        <f>100-E10</f>
        <v>92</v>
      </c>
      <c r="G10" s="19">
        <f t="shared" si="1"/>
        <v>6</v>
      </c>
      <c r="H10" s="19">
        <f t="shared" si="1"/>
        <v>0.56521739130434778</v>
      </c>
      <c r="I10" s="19">
        <f>G10/H10</f>
        <v>10.615384615384617</v>
      </c>
      <c r="J10" s="16">
        <f>LOG(I10,2)</f>
        <v>3.4080847386370769</v>
      </c>
      <c r="L10" s="19"/>
      <c r="R10"/>
      <c r="S10"/>
      <c r="T10"/>
      <c r="U10"/>
    </row>
    <row r="11" spans="1:24" x14ac:dyDescent="0.15">
      <c r="A11" s="22"/>
      <c r="B11" s="3" t="s">
        <v>8</v>
      </c>
      <c r="C11" s="9"/>
      <c r="D11" s="10"/>
      <c r="E11" s="10"/>
      <c r="F11" s="10"/>
      <c r="G11" s="9"/>
      <c r="H11" s="9"/>
      <c r="I11" s="16"/>
      <c r="J11" s="20">
        <f>AVERAGE(J8:J10)</f>
        <v>3.3923726983361782</v>
      </c>
      <c r="K11" s="20">
        <f>STDEV(J8:J10)</f>
        <v>0.31079737561058046</v>
      </c>
    </row>
    <row r="12" spans="1:24" x14ac:dyDescent="0.15">
      <c r="A12" s="22" t="s">
        <v>5</v>
      </c>
      <c r="B12" t="s">
        <v>32</v>
      </c>
      <c r="C12">
        <v>48</v>
      </c>
      <c r="D12" s="4">
        <f>100-C12</f>
        <v>52</v>
      </c>
      <c r="E12" s="4">
        <v>8</v>
      </c>
      <c r="F12" s="4">
        <f>100-E12</f>
        <v>92</v>
      </c>
      <c r="G12" s="19">
        <f t="shared" ref="G12:H14" si="2">C12/E12</f>
        <v>6</v>
      </c>
      <c r="H12" s="19">
        <f t="shared" si="2"/>
        <v>0.56521739130434778</v>
      </c>
      <c r="I12" s="19">
        <f>G12/H12</f>
        <v>10.615384615384617</v>
      </c>
      <c r="J12" s="16">
        <f>LOG(I12,2)</f>
        <v>3.4080847386370769</v>
      </c>
    </row>
    <row r="13" spans="1:24" x14ac:dyDescent="0.15">
      <c r="A13" s="22"/>
      <c r="B13" t="s">
        <v>33</v>
      </c>
      <c r="C13" s="9">
        <v>49</v>
      </c>
      <c r="D13" s="10">
        <f>100-C13</f>
        <v>51</v>
      </c>
      <c r="E13" s="10">
        <v>6</v>
      </c>
      <c r="F13" s="10">
        <f>100-E13</f>
        <v>94</v>
      </c>
      <c r="G13" s="16">
        <f t="shared" si="2"/>
        <v>8.1666666666666661</v>
      </c>
      <c r="H13" s="16">
        <f t="shared" si="2"/>
        <v>0.54255319148936165</v>
      </c>
      <c r="I13" s="16">
        <f>G13/H13</f>
        <v>15.052287581699346</v>
      </c>
      <c r="J13" s="16">
        <f>LOG(I13,2)</f>
        <v>3.9119108531001938</v>
      </c>
    </row>
    <row r="14" spans="1:24" x14ac:dyDescent="0.15">
      <c r="A14" s="22"/>
      <c r="B14" t="s">
        <v>34</v>
      </c>
      <c r="C14" s="9">
        <v>56</v>
      </c>
      <c r="D14" s="10">
        <f>100-C14</f>
        <v>44</v>
      </c>
      <c r="E14" s="10">
        <v>9</v>
      </c>
      <c r="F14" s="10">
        <f>100-E14</f>
        <v>91</v>
      </c>
      <c r="G14" s="16">
        <f t="shared" si="2"/>
        <v>6.2222222222222223</v>
      </c>
      <c r="H14" s="16">
        <f t="shared" si="2"/>
        <v>0.48351648351648352</v>
      </c>
      <c r="I14" s="16">
        <f>G14/H14</f>
        <v>12.868686868686869</v>
      </c>
      <c r="J14" s="16">
        <f>LOG(I14,2)</f>
        <v>3.6857929421766911</v>
      </c>
    </row>
    <row r="15" spans="1:24" x14ac:dyDescent="0.15">
      <c r="A15" s="22"/>
      <c r="B15" s="3" t="s">
        <v>8</v>
      </c>
      <c r="J15" s="20">
        <f>AVERAGE(J12:J14)</f>
        <v>3.6685961779713208</v>
      </c>
      <c r="K15" s="20">
        <f>STDEV(J12:J14)</f>
        <v>0.25235289760195301</v>
      </c>
    </row>
    <row r="16" spans="1:24" x14ac:dyDescent="0.15">
      <c r="A16" s="22" t="s">
        <v>6</v>
      </c>
      <c r="B16" t="s">
        <v>32</v>
      </c>
      <c r="C16" s="9">
        <v>37</v>
      </c>
      <c r="D16" s="10">
        <f>100-C16</f>
        <v>63</v>
      </c>
      <c r="E16" s="10">
        <v>5</v>
      </c>
      <c r="F16" s="10">
        <f>100-E16</f>
        <v>95</v>
      </c>
      <c r="G16" s="16">
        <f t="shared" ref="G16:H18" si="3">C16/E16</f>
        <v>7.4</v>
      </c>
      <c r="H16" s="16">
        <f t="shared" si="3"/>
        <v>0.66315789473684206</v>
      </c>
      <c r="I16" s="16">
        <f>G16/H16</f>
        <v>11.15873015873016</v>
      </c>
      <c r="J16" s="16">
        <f>LOG(I16,2)</f>
        <v>3.4801009555726194</v>
      </c>
    </row>
    <row r="17" spans="1:21" x14ac:dyDescent="0.15">
      <c r="A17" s="22"/>
      <c r="B17" t="s">
        <v>33</v>
      </c>
      <c r="C17" s="9">
        <v>53</v>
      </c>
      <c r="D17" s="10">
        <f>100-C17</f>
        <v>47</v>
      </c>
      <c r="E17" s="10">
        <v>10</v>
      </c>
      <c r="F17" s="10">
        <f>100-E17</f>
        <v>90</v>
      </c>
      <c r="G17" s="16">
        <f t="shared" si="3"/>
        <v>5.3</v>
      </c>
      <c r="H17" s="16">
        <f t="shared" si="3"/>
        <v>0.52222222222222225</v>
      </c>
      <c r="I17" s="16">
        <f>G17/H17</f>
        <v>10.148936170212766</v>
      </c>
      <c r="J17" s="16">
        <f>LOG(I17,2)</f>
        <v>3.3432566043278742</v>
      </c>
    </row>
    <row r="18" spans="1:21" x14ac:dyDescent="0.15">
      <c r="A18" s="22"/>
      <c r="B18" t="s">
        <v>34</v>
      </c>
      <c r="C18" s="9">
        <v>46</v>
      </c>
      <c r="D18" s="10">
        <f>100-C18</f>
        <v>54</v>
      </c>
      <c r="E18" s="10">
        <v>9</v>
      </c>
      <c r="F18" s="10">
        <f>100-E18</f>
        <v>91</v>
      </c>
      <c r="G18" s="16">
        <f t="shared" si="3"/>
        <v>5.1111111111111107</v>
      </c>
      <c r="H18" s="16">
        <f t="shared" si="3"/>
        <v>0.59340659340659341</v>
      </c>
      <c r="I18" s="16">
        <f>G18/H18</f>
        <v>8.6131687242798343</v>
      </c>
      <c r="J18" s="16">
        <f>LOG(I18,2)</f>
        <v>3.1065440926499281</v>
      </c>
    </row>
    <row r="19" spans="1:21" s="3" customFormat="1" x14ac:dyDescent="0.15">
      <c r="A19" s="22"/>
      <c r="B19" s="3" t="s">
        <v>8</v>
      </c>
      <c r="D19" s="7"/>
      <c r="E19" s="7"/>
      <c r="F19" s="7"/>
      <c r="I19" s="20"/>
      <c r="J19" s="20">
        <f>AVERAGE(J16:J18)</f>
        <v>3.3099672175168071</v>
      </c>
      <c r="K19" s="20">
        <f>STDEV(J16:J18)</f>
        <v>0.18899026407424593</v>
      </c>
      <c r="M19" s="20"/>
      <c r="N19" s="20"/>
      <c r="O19" s="20"/>
      <c r="P19" s="20"/>
      <c r="Q19" s="20"/>
      <c r="R19" s="20"/>
      <c r="S19" s="20"/>
      <c r="T19" s="20"/>
      <c r="U19" s="20"/>
    </row>
    <row r="20" spans="1:21" x14ac:dyDescent="0.15">
      <c r="A20" s="22" t="s">
        <v>7</v>
      </c>
      <c r="B20" t="s">
        <v>32</v>
      </c>
      <c r="C20" s="9">
        <v>58</v>
      </c>
      <c r="D20" s="10">
        <f>100-C20</f>
        <v>42</v>
      </c>
      <c r="E20" s="10">
        <v>12</v>
      </c>
      <c r="F20" s="10">
        <f>100-E20</f>
        <v>88</v>
      </c>
      <c r="G20" s="16">
        <f t="shared" ref="G20:H22" si="4">C20/E20</f>
        <v>4.833333333333333</v>
      </c>
      <c r="H20" s="16">
        <f t="shared" si="4"/>
        <v>0.47727272727272729</v>
      </c>
      <c r="I20" s="16">
        <f>G20/H20</f>
        <v>10.126984126984127</v>
      </c>
      <c r="J20" s="16">
        <f>LOG(I20,2)</f>
        <v>3.3401326902649529</v>
      </c>
    </row>
    <row r="21" spans="1:21" x14ac:dyDescent="0.15">
      <c r="A21" s="22"/>
      <c r="B21" t="s">
        <v>33</v>
      </c>
      <c r="C21" s="9">
        <v>61</v>
      </c>
      <c r="D21" s="10">
        <f>100-C21</f>
        <v>39</v>
      </c>
      <c r="E21" s="10">
        <v>23</v>
      </c>
      <c r="F21" s="10">
        <f>100-E21</f>
        <v>77</v>
      </c>
      <c r="G21" s="16">
        <f>C21/E21</f>
        <v>2.652173913043478</v>
      </c>
      <c r="H21" s="16">
        <f t="shared" si="4"/>
        <v>0.50649350649350644</v>
      </c>
      <c r="I21" s="16">
        <f>G21/H21</f>
        <v>5.2363433667781498</v>
      </c>
      <c r="J21" s="16">
        <f>LOG(I21,2)</f>
        <v>2.3885597033385264</v>
      </c>
    </row>
    <row r="22" spans="1:21" x14ac:dyDescent="0.15">
      <c r="A22" s="22"/>
      <c r="B22" t="s">
        <v>34</v>
      </c>
      <c r="C22" s="9">
        <v>63</v>
      </c>
      <c r="D22" s="10">
        <f>100-C22</f>
        <v>37</v>
      </c>
      <c r="E22" s="10">
        <v>21</v>
      </c>
      <c r="F22" s="10">
        <f>100-E22</f>
        <v>79</v>
      </c>
      <c r="G22" s="16">
        <f>C22/E22</f>
        <v>3</v>
      </c>
      <c r="H22" s="16">
        <f t="shared" si="4"/>
        <v>0.46835443037974683</v>
      </c>
      <c r="I22" s="16">
        <f>G22/H22</f>
        <v>6.4054054054054053</v>
      </c>
      <c r="J22" s="16">
        <f>LOG(I22,2)</f>
        <v>2.6792898832693095</v>
      </c>
    </row>
    <row r="23" spans="1:21" x14ac:dyDescent="0.15">
      <c r="A23" s="22"/>
      <c r="B23" s="3" t="s">
        <v>8</v>
      </c>
      <c r="C23" s="9"/>
      <c r="D23" s="10"/>
      <c r="E23" s="10"/>
      <c r="F23" s="10"/>
      <c r="G23" s="9"/>
      <c r="H23" s="9"/>
      <c r="I23" s="16"/>
      <c r="J23" s="20">
        <f>AVERAGE(J20:J22)</f>
        <v>2.8026607589575963</v>
      </c>
      <c r="K23" s="20">
        <f>STDEV(J20:J22)</f>
        <v>0.48763517827172131</v>
      </c>
    </row>
    <row r="24" spans="1:21" x14ac:dyDescent="0.15">
      <c r="E24"/>
    </row>
    <row r="25" spans="1:21" x14ac:dyDescent="0.15">
      <c r="E25" s="2"/>
    </row>
    <row r="26" spans="1:21" x14ac:dyDescent="0.15">
      <c r="E26"/>
    </row>
    <row r="27" spans="1:21" x14ac:dyDescent="0.15">
      <c r="E27" s="2"/>
    </row>
    <row r="28" spans="1:21" x14ac:dyDescent="0.15">
      <c r="E28"/>
    </row>
    <row r="29" spans="1:21" x14ac:dyDescent="0.15">
      <c r="E29"/>
    </row>
    <row r="30" spans="1:21" x14ac:dyDescent="0.15">
      <c r="E30"/>
    </row>
    <row r="31" spans="1:21" x14ac:dyDescent="0.15">
      <c r="E31" s="2"/>
    </row>
    <row r="32" spans="1:21" x14ac:dyDescent="0.15">
      <c r="E32"/>
    </row>
    <row r="33" spans="5:5" x14ac:dyDescent="0.15">
      <c r="E33" s="2"/>
    </row>
    <row r="34" spans="5:5" x14ac:dyDescent="0.15">
      <c r="E34"/>
    </row>
  </sheetData>
  <mergeCells count="5">
    <mergeCell ref="A4:A7"/>
    <mergeCell ref="A8:A11"/>
    <mergeCell ref="A12:A15"/>
    <mergeCell ref="A16:A19"/>
    <mergeCell ref="A20:A23"/>
  </mergeCells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0"/>
  <sheetViews>
    <sheetView view="pageLayout" zoomScale="150" zoomScalePageLayoutView="150" workbookViewId="0">
      <selection activeCell="G25" sqref="G25"/>
    </sheetView>
  </sheetViews>
  <sheetFormatPr baseColWidth="10" defaultRowHeight="13" x14ac:dyDescent="0.15"/>
  <cols>
    <col min="1" max="1" width="8.6640625" style="3" customWidth="1"/>
    <col min="2" max="2" width="5.5" customWidth="1"/>
    <col min="3" max="3" width="7" customWidth="1"/>
    <col min="4" max="4" width="6.5" style="4" customWidth="1"/>
    <col min="5" max="5" width="6.83203125" style="4" customWidth="1"/>
    <col min="6" max="6" width="7" style="4" customWidth="1"/>
    <col min="7" max="8" width="6.5" customWidth="1"/>
    <col min="9" max="9" width="6.1640625" style="6" customWidth="1"/>
    <col min="10" max="10" width="7.83203125" style="16" customWidth="1"/>
    <col min="11" max="11" width="4.33203125" style="17" customWidth="1"/>
    <col min="12" max="12" width="4.83203125" customWidth="1"/>
    <col min="13" max="21" width="4.6640625" style="19" customWidth="1"/>
    <col min="22" max="24" width="4.6640625" customWidth="1"/>
  </cols>
  <sheetData>
    <row r="1" spans="1:24" ht="18" x14ac:dyDescent="0.2">
      <c r="A1" s="13" t="s">
        <v>17</v>
      </c>
    </row>
    <row r="2" spans="1:24" ht="16" x14ac:dyDescent="0.2">
      <c r="A2" s="13"/>
      <c r="C2" s="9" t="s">
        <v>23</v>
      </c>
      <c r="D2" s="10" t="s">
        <v>58</v>
      </c>
      <c r="E2" s="10" t="s">
        <v>59</v>
      </c>
      <c r="F2" s="10" t="s">
        <v>60</v>
      </c>
      <c r="G2" s="9" t="s">
        <v>24</v>
      </c>
      <c r="H2" s="9" t="s">
        <v>25</v>
      </c>
      <c r="I2" s="11" t="s">
        <v>26</v>
      </c>
      <c r="J2" s="18" t="s">
        <v>53</v>
      </c>
      <c r="K2" s="18" t="s">
        <v>31</v>
      </c>
      <c r="L2" s="19" t="s">
        <v>16</v>
      </c>
    </row>
    <row r="3" spans="1:24" ht="15" x14ac:dyDescent="0.15">
      <c r="A3" s="3" t="s">
        <v>71</v>
      </c>
      <c r="C3" s="9" t="s">
        <v>27</v>
      </c>
      <c r="D3" s="10" t="s">
        <v>28</v>
      </c>
      <c r="E3" s="10" t="s">
        <v>29</v>
      </c>
      <c r="F3" s="10" t="s">
        <v>30</v>
      </c>
      <c r="G3" s="9"/>
      <c r="H3" s="9"/>
      <c r="I3" s="11"/>
      <c r="M3" t="s">
        <v>76</v>
      </c>
      <c r="N3" t="s">
        <v>77</v>
      </c>
      <c r="O3" t="s">
        <v>78</v>
      </c>
      <c r="P3" t="s">
        <v>79</v>
      </c>
    </row>
    <row r="4" spans="1:24" x14ac:dyDescent="0.15">
      <c r="A4" s="22" t="s">
        <v>75</v>
      </c>
      <c r="B4" t="s">
        <v>32</v>
      </c>
      <c r="C4">
        <v>57</v>
      </c>
      <c r="D4" s="4">
        <f>100-C4</f>
        <v>43</v>
      </c>
      <c r="E4" s="4">
        <v>9</v>
      </c>
      <c r="F4" s="4">
        <f>100-E4</f>
        <v>91</v>
      </c>
      <c r="G4" s="1">
        <f t="shared" ref="G4:H6" si="0">C4/E4</f>
        <v>6.333333333333333</v>
      </c>
      <c r="H4" s="1">
        <f t="shared" si="0"/>
        <v>0.47252747252747251</v>
      </c>
      <c r="I4" s="6">
        <f>G4/H4</f>
        <v>13.403100775193797</v>
      </c>
      <c r="J4" s="16">
        <f>LOG(I4,2)</f>
        <v>3.744494898219028</v>
      </c>
      <c r="L4" t="s">
        <v>32</v>
      </c>
      <c r="M4" s="19">
        <v>3.744494898219028</v>
      </c>
      <c r="N4" s="19">
        <v>4.438072685993717</v>
      </c>
      <c r="O4" s="19">
        <v>4.3056430112998729</v>
      </c>
      <c r="P4" s="19">
        <v>2.7589919004962051</v>
      </c>
      <c r="V4" s="19"/>
      <c r="W4" s="19"/>
      <c r="X4" s="19"/>
    </row>
    <row r="5" spans="1:24" x14ac:dyDescent="0.15">
      <c r="A5" s="22"/>
      <c r="B5" t="s">
        <v>33</v>
      </c>
      <c r="C5">
        <v>53</v>
      </c>
      <c r="D5" s="4">
        <f>100-C5</f>
        <v>47</v>
      </c>
      <c r="E5" s="10">
        <v>11</v>
      </c>
      <c r="F5" s="4">
        <f>100-E5</f>
        <v>89</v>
      </c>
      <c r="G5" s="1">
        <f t="shared" si="0"/>
        <v>4.8181818181818183</v>
      </c>
      <c r="H5" s="1">
        <f t="shared" si="0"/>
        <v>0.5280898876404494</v>
      </c>
      <c r="I5" s="6">
        <f>G5/H5</f>
        <v>9.1237911025145078</v>
      </c>
      <c r="J5" s="16">
        <f>LOG(I5,2)</f>
        <v>3.1896334152146624</v>
      </c>
      <c r="L5" t="s">
        <v>33</v>
      </c>
      <c r="M5" s="19">
        <v>3.1896334152146624</v>
      </c>
      <c r="N5" s="19">
        <v>4.0745959105580241</v>
      </c>
      <c r="O5" s="19">
        <v>4.2471237835950051</v>
      </c>
      <c r="P5" s="19">
        <v>1.9603509233470002</v>
      </c>
      <c r="V5" s="19"/>
      <c r="W5" s="19"/>
      <c r="X5" s="19"/>
    </row>
    <row r="6" spans="1:24" x14ac:dyDescent="0.15">
      <c r="A6" s="22"/>
      <c r="B6" t="s">
        <v>34</v>
      </c>
      <c r="C6" s="9">
        <v>65</v>
      </c>
      <c r="D6" s="10">
        <f>100-C6</f>
        <v>35</v>
      </c>
      <c r="E6" s="10">
        <v>8</v>
      </c>
      <c r="F6" s="10">
        <f>100-E6</f>
        <v>92</v>
      </c>
      <c r="G6" s="12">
        <f t="shared" si="0"/>
        <v>8.125</v>
      </c>
      <c r="H6" s="12">
        <f t="shared" si="0"/>
        <v>0.38043478260869568</v>
      </c>
      <c r="I6" s="12">
        <f>G6/H6</f>
        <v>21.357142857142854</v>
      </c>
      <c r="J6" s="16">
        <f>LOG(I6,2)</f>
        <v>4.4166467521405011</v>
      </c>
      <c r="L6" t="s">
        <v>34</v>
      </c>
      <c r="M6" s="19">
        <v>4.4166467521405011</v>
      </c>
      <c r="N6" s="19">
        <v>3.7548875021634687</v>
      </c>
      <c r="O6" s="19">
        <v>3.6801197337614964</v>
      </c>
      <c r="P6" s="19">
        <v>2.396040508821478</v>
      </c>
      <c r="V6" s="19"/>
      <c r="W6" s="19"/>
      <c r="X6" s="19"/>
    </row>
    <row r="7" spans="1:24" s="3" customFormat="1" x14ac:dyDescent="0.15">
      <c r="A7" s="22"/>
      <c r="B7" s="3" t="s">
        <v>80</v>
      </c>
      <c r="D7" s="7"/>
      <c r="E7" s="7"/>
      <c r="F7" s="7"/>
      <c r="I7" s="8"/>
      <c r="J7" s="17">
        <f>AVERAGE(J4:J6)</f>
        <v>3.7835916885247305</v>
      </c>
      <c r="K7" s="17">
        <f>STDEV(J4:J6)</f>
        <v>0.61444027497196252</v>
      </c>
      <c r="L7"/>
      <c r="M7" s="19"/>
      <c r="N7" s="19"/>
      <c r="O7" s="19"/>
      <c r="P7" s="19"/>
      <c r="Q7" s="19"/>
      <c r="R7" s="19"/>
      <c r="S7" s="19"/>
      <c r="T7" s="19"/>
      <c r="U7" s="19"/>
      <c r="V7"/>
      <c r="W7"/>
      <c r="X7"/>
    </row>
    <row r="8" spans="1:24" x14ac:dyDescent="0.15">
      <c r="A8" s="22" t="s">
        <v>72</v>
      </c>
      <c r="B8" t="s">
        <v>32</v>
      </c>
      <c r="C8" s="9">
        <v>62</v>
      </c>
      <c r="D8" s="4">
        <f>100-C8</f>
        <v>38</v>
      </c>
      <c r="E8" s="10">
        <v>7</v>
      </c>
      <c r="F8" s="4">
        <f>100-E8</f>
        <v>93</v>
      </c>
      <c r="G8" s="1">
        <f t="shared" ref="G8:H10" si="1">C8/E8</f>
        <v>8.8571428571428577</v>
      </c>
      <c r="H8" s="1">
        <f t="shared" si="1"/>
        <v>0.40860215053763443</v>
      </c>
      <c r="I8" s="6">
        <f>G8/H8</f>
        <v>21.676691729323309</v>
      </c>
      <c r="J8" s="16">
        <f>LOG(I8,2)</f>
        <v>4.438072685993717</v>
      </c>
      <c r="M8"/>
      <c r="N8"/>
      <c r="O8"/>
    </row>
    <row r="9" spans="1:24" x14ac:dyDescent="0.15">
      <c r="A9" s="22"/>
      <c r="B9" t="s">
        <v>33</v>
      </c>
      <c r="C9" s="9">
        <v>47</v>
      </c>
      <c r="D9" s="10">
        <f>100-C9</f>
        <v>53</v>
      </c>
      <c r="E9" s="10">
        <v>5</v>
      </c>
      <c r="F9" s="10">
        <f>100-E9</f>
        <v>95</v>
      </c>
      <c r="G9" s="12">
        <f t="shared" si="1"/>
        <v>9.4</v>
      </c>
      <c r="H9" s="12">
        <f t="shared" si="1"/>
        <v>0.55789473684210522</v>
      </c>
      <c r="I9" s="11">
        <f>G9/H9</f>
        <v>16.849056603773587</v>
      </c>
      <c r="J9" s="16">
        <f>LOG(I9,2)</f>
        <v>4.0745959105580241</v>
      </c>
      <c r="L9" s="19"/>
      <c r="R9"/>
      <c r="S9"/>
      <c r="T9"/>
      <c r="U9"/>
    </row>
    <row r="10" spans="1:24" x14ac:dyDescent="0.15">
      <c r="A10" s="22"/>
      <c r="B10" t="s">
        <v>34</v>
      </c>
      <c r="C10" s="9">
        <v>54</v>
      </c>
      <c r="D10" s="4">
        <f>100-C10</f>
        <v>46</v>
      </c>
      <c r="E10" s="10">
        <v>8</v>
      </c>
      <c r="F10" s="4">
        <f>100-E10</f>
        <v>92</v>
      </c>
      <c r="G10" s="1">
        <f t="shared" si="1"/>
        <v>6.75</v>
      </c>
      <c r="H10" s="1">
        <f t="shared" si="1"/>
        <v>0.5</v>
      </c>
      <c r="I10" s="6">
        <f>G10/H10</f>
        <v>13.5</v>
      </c>
      <c r="J10" s="16">
        <f>LOG(I10,2)</f>
        <v>3.7548875021634687</v>
      </c>
      <c r="L10" s="19"/>
      <c r="R10"/>
      <c r="S10"/>
      <c r="T10"/>
      <c r="U10"/>
    </row>
    <row r="11" spans="1:24" x14ac:dyDescent="0.15">
      <c r="A11" s="22"/>
      <c r="B11" s="3" t="s">
        <v>80</v>
      </c>
      <c r="C11" s="9"/>
      <c r="D11" s="10"/>
      <c r="E11" s="10"/>
      <c r="F11" s="10"/>
      <c r="G11" s="9"/>
      <c r="H11" s="9"/>
      <c r="I11" s="11"/>
      <c r="J11" s="17">
        <f>AVERAGE(J8:J10)</f>
        <v>4.0891853662384028</v>
      </c>
      <c r="K11" s="17">
        <f>STDEV(J8:J10)</f>
        <v>0.34182618099566314</v>
      </c>
    </row>
    <row r="12" spans="1:24" x14ac:dyDescent="0.15">
      <c r="A12" s="22" t="s">
        <v>73</v>
      </c>
      <c r="B12" t="s">
        <v>32</v>
      </c>
      <c r="C12">
        <v>51</v>
      </c>
      <c r="D12" s="4">
        <f>100-C12</f>
        <v>49</v>
      </c>
      <c r="E12" s="4">
        <v>5</v>
      </c>
      <c r="F12" s="4">
        <f>100-E12</f>
        <v>95</v>
      </c>
      <c r="G12" s="1">
        <f t="shared" ref="G12:H14" si="2">C12/E12</f>
        <v>10.199999999999999</v>
      </c>
      <c r="H12" s="1">
        <f t="shared" si="2"/>
        <v>0.51578947368421058</v>
      </c>
      <c r="I12" s="6">
        <f>G12/H12</f>
        <v>19.77551020408163</v>
      </c>
      <c r="J12" s="16">
        <f>LOG(I12,2)</f>
        <v>4.3056430112998729</v>
      </c>
    </row>
    <row r="13" spans="1:24" x14ac:dyDescent="0.15">
      <c r="A13" s="22"/>
      <c r="B13" t="s">
        <v>33</v>
      </c>
      <c r="C13" s="9">
        <v>37</v>
      </c>
      <c r="D13" s="10">
        <f>100-C13</f>
        <v>63</v>
      </c>
      <c r="E13" s="10">
        <v>3</v>
      </c>
      <c r="F13" s="10">
        <f>100-E13</f>
        <v>97</v>
      </c>
      <c r="G13" s="12">
        <f t="shared" si="2"/>
        <v>12.333333333333334</v>
      </c>
      <c r="H13" s="12">
        <f t="shared" si="2"/>
        <v>0.64948453608247425</v>
      </c>
      <c r="I13" s="11">
        <f>G13/H13</f>
        <v>18.989417989417991</v>
      </c>
      <c r="J13" s="16">
        <f>LOG(I13,2)</f>
        <v>4.2471237835950051</v>
      </c>
    </row>
    <row r="14" spans="1:24" x14ac:dyDescent="0.15">
      <c r="A14" s="22"/>
      <c r="B14" t="s">
        <v>34</v>
      </c>
      <c r="C14" s="9">
        <v>45</v>
      </c>
      <c r="D14" s="10">
        <f>100-C14</f>
        <v>55</v>
      </c>
      <c r="E14" s="10">
        <v>6</v>
      </c>
      <c r="F14" s="10">
        <f>100-E14</f>
        <v>94</v>
      </c>
      <c r="G14" s="12">
        <f t="shared" si="2"/>
        <v>7.5</v>
      </c>
      <c r="H14" s="12">
        <f t="shared" si="2"/>
        <v>0.58510638297872342</v>
      </c>
      <c r="I14" s="11">
        <f>G14/H14</f>
        <v>12.818181818181818</v>
      </c>
      <c r="J14" s="16">
        <f>LOG(I14,2)</f>
        <v>3.6801197337614964</v>
      </c>
    </row>
    <row r="15" spans="1:24" x14ac:dyDescent="0.15">
      <c r="A15" s="22"/>
      <c r="B15" s="3" t="s">
        <v>80</v>
      </c>
      <c r="J15" s="17">
        <f>AVERAGE(J12:J14)</f>
        <v>4.077628842885459</v>
      </c>
      <c r="K15" s="17">
        <f>STDEV(J12:J14)</f>
        <v>0.34549420238288781</v>
      </c>
    </row>
    <row r="16" spans="1:24" x14ac:dyDescent="0.15">
      <c r="A16" s="22" t="s">
        <v>74</v>
      </c>
      <c r="B16" t="s">
        <v>32</v>
      </c>
      <c r="C16" s="9">
        <v>22</v>
      </c>
      <c r="D16" s="10">
        <f>100-C16</f>
        <v>78</v>
      </c>
      <c r="E16" s="10">
        <v>4</v>
      </c>
      <c r="F16" s="10">
        <f>100-E16</f>
        <v>96</v>
      </c>
      <c r="G16" s="12">
        <f t="shared" ref="G16:H18" si="3">C16/E16</f>
        <v>5.5</v>
      </c>
      <c r="H16" s="12">
        <f t="shared" si="3"/>
        <v>0.8125</v>
      </c>
      <c r="I16" s="11">
        <f>G16/H16</f>
        <v>6.7692307692307692</v>
      </c>
      <c r="J16" s="16">
        <f>LOG(I16,2)</f>
        <v>2.7589919004962051</v>
      </c>
    </row>
    <row r="17" spans="1:21" x14ac:dyDescent="0.15">
      <c r="A17" s="22"/>
      <c r="B17" t="s">
        <v>33</v>
      </c>
      <c r="C17" s="9">
        <v>17</v>
      </c>
      <c r="D17" s="10">
        <f>100-C17</f>
        <v>83</v>
      </c>
      <c r="E17" s="10">
        <v>5</v>
      </c>
      <c r="F17" s="10">
        <f>100-E17</f>
        <v>95</v>
      </c>
      <c r="G17" s="12">
        <f t="shared" si="3"/>
        <v>3.4</v>
      </c>
      <c r="H17" s="12">
        <f t="shared" si="3"/>
        <v>0.87368421052631584</v>
      </c>
      <c r="I17" s="11">
        <f>G17/H17</f>
        <v>3.8915662650602405</v>
      </c>
      <c r="J17" s="16">
        <f>LOG(I17,2)</f>
        <v>1.9603509233470002</v>
      </c>
    </row>
    <row r="18" spans="1:21" x14ac:dyDescent="0.15">
      <c r="A18" s="22"/>
      <c r="B18" t="s">
        <v>34</v>
      </c>
      <c r="C18" s="9">
        <v>14</v>
      </c>
      <c r="D18" s="10">
        <f>100-C18</f>
        <v>86</v>
      </c>
      <c r="E18" s="10">
        <v>3</v>
      </c>
      <c r="F18" s="10">
        <f>100-E18</f>
        <v>97</v>
      </c>
      <c r="G18" s="12">
        <f t="shared" si="3"/>
        <v>4.666666666666667</v>
      </c>
      <c r="H18" s="12">
        <f t="shared" si="3"/>
        <v>0.88659793814432986</v>
      </c>
      <c r="I18" s="11">
        <f>G18/H18</f>
        <v>5.2635658914728687</v>
      </c>
      <c r="J18" s="16">
        <f>LOG(I18,2)</f>
        <v>2.396040508821478</v>
      </c>
    </row>
    <row r="19" spans="1:21" s="3" customFormat="1" x14ac:dyDescent="0.15">
      <c r="A19" s="22"/>
      <c r="B19" s="3" t="s">
        <v>80</v>
      </c>
      <c r="D19" s="7"/>
      <c r="E19" s="7"/>
      <c r="F19" s="7"/>
      <c r="I19" s="8"/>
      <c r="J19" s="17">
        <f>AVERAGE(J16:J18)</f>
        <v>2.3717944442215608</v>
      </c>
      <c r="K19" s="17">
        <f>STDEV(J16:J18)</f>
        <v>0.39987217499083288</v>
      </c>
      <c r="M19" s="20"/>
      <c r="N19" s="20"/>
      <c r="O19" s="20"/>
      <c r="P19" s="20"/>
      <c r="Q19" s="20"/>
      <c r="R19" s="20"/>
      <c r="S19" s="20"/>
      <c r="T19" s="20"/>
      <c r="U19" s="20"/>
    </row>
    <row r="20" spans="1:21" x14ac:dyDescent="0.15">
      <c r="E20"/>
    </row>
    <row r="21" spans="1:21" x14ac:dyDescent="0.15">
      <c r="E21" s="2"/>
    </row>
    <row r="22" spans="1:21" x14ac:dyDescent="0.15">
      <c r="E22"/>
    </row>
    <row r="23" spans="1:21" x14ac:dyDescent="0.15">
      <c r="E23" s="2"/>
    </row>
    <row r="24" spans="1:21" x14ac:dyDescent="0.15">
      <c r="E24"/>
    </row>
    <row r="25" spans="1:21" x14ac:dyDescent="0.15">
      <c r="E25"/>
    </row>
    <row r="26" spans="1:21" x14ac:dyDescent="0.15">
      <c r="E26"/>
    </row>
    <row r="27" spans="1:21" x14ac:dyDescent="0.15">
      <c r="E27" s="2"/>
    </row>
    <row r="28" spans="1:21" x14ac:dyDescent="0.15">
      <c r="E28"/>
    </row>
    <row r="29" spans="1:21" x14ac:dyDescent="0.15">
      <c r="E29" s="2"/>
    </row>
    <row r="30" spans="1:21" x14ac:dyDescent="0.15">
      <c r="E30"/>
    </row>
  </sheetData>
  <mergeCells count="4">
    <mergeCell ref="A4:A7"/>
    <mergeCell ref="A8:A11"/>
    <mergeCell ref="A12:A15"/>
    <mergeCell ref="A16:A19"/>
  </mergeCells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3 LORs</vt:lpstr>
      <vt:lpstr>PC3 Luc2-NV LOR</vt:lpstr>
      <vt:lpstr>PC3 Stored NVs LORs</vt:lpstr>
      <vt:lpstr>PC3 Dxl-NVs LORs</vt:lpstr>
    </vt:vector>
  </TitlesOfParts>
  <Company>Texas A&amp;M 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Fei</dc:creator>
  <cp:lastModifiedBy>Microsoft Office User</cp:lastModifiedBy>
  <dcterms:created xsi:type="dcterms:W3CDTF">2017-06-01T15:42:58Z</dcterms:created>
  <dcterms:modified xsi:type="dcterms:W3CDTF">2020-10-26T17:44:03Z</dcterms:modified>
</cp:coreProperties>
</file>